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mali/Desktop/Lab Projects/DNAAF9-Arl3 Paper/1_Arl3_D9:Shulin_Manuscript_2023/1_Manuscript for submission NSMB/2_Revised_PostPeerReview_v2/1_Post Acceptance in Principle_Final Submission/1_Final submission/"/>
    </mc:Choice>
  </mc:AlternateContent>
  <xr:revisionPtr revIDLastSave="0" documentId="13_ncr:1_{343B4B5B-220A-734B-A461-E25F419DB5C7}" xr6:coauthVersionLast="47" xr6:coauthVersionMax="47" xr10:uidLastSave="{00000000-0000-0000-0000-000000000000}"/>
  <bookViews>
    <workbookView xWindow="2120" yWindow="1200" windowWidth="22700" windowHeight="15800" xr2:uid="{CEE118B2-B8D1-A04D-8EE1-CF46E430970F}"/>
  </bookViews>
  <sheets>
    <sheet name="Figure 1" sheetId="4" r:id="rId1"/>
    <sheet name="Figure 3" sheetId="3" r:id="rId2"/>
    <sheet name="Figure 5" sheetId="7" r:id="rId3"/>
    <sheet name="Extended Data Figure 5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7" l="1"/>
  <c r="H10" i="7"/>
  <c r="H5" i="7"/>
</calcChain>
</file>

<file path=xl/sharedStrings.xml><?xml version="1.0" encoding="utf-8"?>
<sst xmlns="http://schemas.openxmlformats.org/spreadsheetml/2006/main" count="1870" uniqueCount="1295">
  <si>
    <t>Raw data</t>
  </si>
  <si>
    <t>Mature</t>
  </si>
  <si>
    <t>Immature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Descriptive statistics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1.01, df=108</t>
  </si>
  <si>
    <t>How big is the difference?</t>
  </si>
  <si>
    <t>Mean of column A</t>
  </si>
  <si>
    <t>Mean of column B</t>
  </si>
  <si>
    <t>Difference between means (B - A) ± SEM</t>
  </si>
  <si>
    <t>-2.971 ± 0.2699</t>
  </si>
  <si>
    <t>95% confidence interval</t>
  </si>
  <si>
    <t>-3.506 to -2.436</t>
  </si>
  <si>
    <t>R squared (eta squared)</t>
  </si>
  <si>
    <t>F test to compare variances</t>
  </si>
  <si>
    <t>F, DFn, Dfd</t>
  </si>
  <si>
    <t>1.873, 56, 52</t>
  </si>
  <si>
    <t>*</t>
  </si>
  <si>
    <t>Data analyzed</t>
  </si>
  <si>
    <t>Sample size, column A</t>
  </si>
  <si>
    <t>Sample size, column B</t>
  </si>
  <si>
    <t>EC</t>
  </si>
  <si>
    <t>MC</t>
  </si>
  <si>
    <t>t=2.525, df=54</t>
  </si>
  <si>
    <t>-0.9292 ± 0.3680</t>
  </si>
  <si>
    <t>-1.667 to -0.1914</t>
  </si>
  <si>
    <t>4.890, 22, 32</t>
  </si>
  <si>
    <t>EC (D9)</t>
  </si>
  <si>
    <t>MC (D9)</t>
  </si>
  <si>
    <t>EC (D2)</t>
  </si>
  <si>
    <t>MC (D2)</t>
  </si>
  <si>
    <t>Figure 1e: Fluorescence intensity in cilia for DNAAF9 and DNAI2</t>
  </si>
  <si>
    <t>Figure 1c: Cilia length measurements for EC (immature) and MC (mature) cells</t>
  </si>
  <si>
    <t>Protein FDR Confidence</t>
  </si>
  <si>
    <t>Accession</t>
  </si>
  <si>
    <t>Description</t>
  </si>
  <si>
    <t>Contaminant</t>
  </si>
  <si>
    <t>Human</t>
  </si>
  <si>
    <t>Tetrahymena thermophila</t>
  </si>
  <si>
    <t>Coverage</t>
  </si>
  <si>
    <t># Peptides</t>
  </si>
  <si>
    <t># PSMs</t>
  </si>
  <si>
    <t># Unique Peptides</t>
  </si>
  <si>
    <t>Area: F6: Sample</t>
  </si>
  <si>
    <t>emPAI</t>
  </si>
  <si>
    <t>Score Sequest HT</t>
  </si>
  <si>
    <t>High</t>
  </si>
  <si>
    <t>Q229S0</t>
  </si>
  <si>
    <t>ADP-ribosylation factor(Arf)/Arf-like (ARL) small GTPase family protein OS=Tetrahymena thermophila (strain SB210) OX=312017 GN=TTHERM_01345760 PE=3 SV=1</t>
  </si>
  <si>
    <t>I7MLH4</t>
  </si>
  <si>
    <t>I7MMM1</t>
  </si>
  <si>
    <t>I7MMK9</t>
  </si>
  <si>
    <t>Outer row dynein assembly-like protein OS=Tetrahymena thermophila (strain SB210) OX=312017 GN=TTHERM_00762930 PE=4 SV=1</t>
  </si>
  <si>
    <t>Q23F81</t>
  </si>
  <si>
    <t>Sulphotransf domain-containing protein OS=Tetrahymena thermophila (strain SB210) OX=312017 GN=TTHERM_00382330 PE=1 SV=2</t>
  </si>
  <si>
    <t>Q23U83</t>
  </si>
  <si>
    <t>NAD-dependent epimerase/dehydratase family protein OS=Tetrahymena thermophila (strain SB210) OX=312017 GN=TTHERM_00890150 PE=4 SV=1</t>
  </si>
  <si>
    <t>Q22SZ9</t>
  </si>
  <si>
    <t>Clathrin light chain OS=Tetrahymena thermophila (strain SB210) OX=312017 GN=TTHERM_00187180 PE=3 SV=4</t>
  </si>
  <si>
    <t>I7LUR8</t>
  </si>
  <si>
    <t>Clathrin heavy chain OS=Tetrahymena thermophila (strain SB210) OX=312017 GN=TTHERM_00275740 PE=3 SV=2</t>
  </si>
  <si>
    <t>Q22D31</t>
  </si>
  <si>
    <t>Carboxy-terminal crystallin fold protein OS=Tetrahymena thermophila (strain SB210) OX=312017 GN=TTHERM_01002870 PE=4 SV=3</t>
  </si>
  <si>
    <t>I7M9N6</t>
  </si>
  <si>
    <t>Tubulin alpha chain OS=Tetrahymena thermophila (strain SB210) OX=312017 GN=TTHERM_00558620 PE=3 SV=1</t>
  </si>
  <si>
    <t>Q24B92</t>
  </si>
  <si>
    <t>Tubulin beta chain OS=Tetrahymena thermophila (strain SB210) OX=312017 GN=TTHERM_00348510 PE=3 SV=1</t>
  </si>
  <si>
    <t>I7M8Q7</t>
  </si>
  <si>
    <t>Transcription factor apfi protein, putative OS=Tetrahymena thermophila (strain SB210) OX=312017 GN=TTHERM_00136440 PE=1 SV=2</t>
  </si>
  <si>
    <t>I7LU23</t>
  </si>
  <si>
    <t>ADP-ribosylation factor-like protein 2-binding protein OS=Tetrahymena thermophila (strain SB210) OX=312017 GN=TTHERM_00370910 PE=3 SV=1</t>
  </si>
  <si>
    <t>Q23DG3</t>
  </si>
  <si>
    <t>Triacylglycerol lipase OS=Tetrahymena thermophila (strain SB210) OX=312017 GN=TTHERM_00047280 PE=1 SV=2</t>
  </si>
  <si>
    <t>I7MLH2</t>
  </si>
  <si>
    <t>NAD-dependent epimerase/dehydratase family protein OS=Tetrahymena thermophila (strain SB210) OX=312017 GN=TTHERM_00557760 PE=1 SV=2</t>
  </si>
  <si>
    <t>Q22RI1</t>
  </si>
  <si>
    <t>Short chain dehydrogenase reductase family protein, putative OS=Tetrahymena thermophila (strain SB210) OX=312017 GN=TTHERM_00016060 PE=4 SV=1</t>
  </si>
  <si>
    <t>I7LUQ4</t>
  </si>
  <si>
    <t>RNase III domain-containing protein OS=Tetrahymena thermophila (strain SB210) OX=312017 GN=TTHERM_00268000 PE=1 SV=2</t>
  </si>
  <si>
    <t>I7LTY1</t>
  </si>
  <si>
    <t>Succinate--CoA ligase [ADP-forming] subunit alpha, mitochondrial OS=Tetrahymena thermophila (strain SB210) OX=312017 GN=TTHERM_00068140 PE=3 SV=1</t>
  </si>
  <si>
    <t>Q22N51</t>
  </si>
  <si>
    <t>PARP alpha-helical domain-containing protein OS=Tetrahymena thermophila (strain SB210) OX=312017 GN=TTHERM_00214830 PE=1 SV=1</t>
  </si>
  <si>
    <t>I7MLA1</t>
  </si>
  <si>
    <t>Zinc-binding dehydrogenase family oxidoreductase OS=Tetrahymena thermophila (strain SB210) OX=312017 GN=TTHERM_00151670 PE=4 SV=1</t>
  </si>
  <si>
    <t>I7LWS7</t>
  </si>
  <si>
    <t>Papain family cysteine protease OS=Tetrahymena thermophila (strain SB210) OX=312017 GN=TTHERM_00348660 PE=3 SV=2</t>
  </si>
  <si>
    <t>I7MG17</t>
  </si>
  <si>
    <t>Translation initiation factor IF-3 OS=Tetrahymena thermophila (strain SB210) OX=312017 GN=TTHERM_00649420 PE=4 SV=2</t>
  </si>
  <si>
    <t>I7MGI2</t>
  </si>
  <si>
    <t>Elongation factor Tu OS=Tetrahymena thermophila (strain SB210) OX=312017 GN=TTHERM_00151810 PE=3 SV=2</t>
  </si>
  <si>
    <t>I7MCU7</t>
  </si>
  <si>
    <t>Dentin sialophosphoprotein, putative OS=Tetrahymena thermophila (strain SB210) OX=312017 GN=TTHERM_00585170 PE=4 SV=2</t>
  </si>
  <si>
    <t>I7MEP0</t>
  </si>
  <si>
    <t>NADH-ubiquinone oxidoreductase 24 kDa subunit OS=Tetrahymena thermophila (strain SB210) OX=312017 GN=TTHERM_00335630 PE=1 SV=1</t>
  </si>
  <si>
    <t>I7M6Z3</t>
  </si>
  <si>
    <t>Q22DV8</t>
  </si>
  <si>
    <t>Acyl carrier protein, putative OS=Tetrahymena thermophila (strain SB210) OX=312017 GN=TTHERM_00927010 PE=1 SV=3</t>
  </si>
  <si>
    <t>Q22YL0</t>
  </si>
  <si>
    <t>DUF4885 domain-containing protein OS=Tetrahymena thermophila (strain SB210) OX=312017 GN=TTHERM_00601860 PE=4 SV=3</t>
  </si>
  <si>
    <t>Q22M31</t>
  </si>
  <si>
    <t>Carboxy-terminal crystallin fold protein 9p OS=Tetrahymena thermophila (strain SB210) OX=312017 GN=TTHERM_00038880 PE=4 SV=2</t>
  </si>
  <si>
    <t>Q23KE0</t>
  </si>
  <si>
    <t>Uncharacterized protein OS=Tetrahymena thermophila (strain SB210) OX=312017 GN=TTHERM_00193950 PE=1 SV=1</t>
  </si>
  <si>
    <t>I7MJ84</t>
  </si>
  <si>
    <t>Transmembrane protein, putative OS=Tetrahymena thermophila (strain SB210) OX=312017 GN=TTHERM_00127260 PE=1 SV=2</t>
  </si>
  <si>
    <t>Q22ZH1</t>
  </si>
  <si>
    <t>Stringent starvation protein B OS=Tetrahymena thermophila (strain SB210) OX=312017 GN=TTHERM_01094890 PE=1 SV=2</t>
  </si>
  <si>
    <t>Q22D32</t>
  </si>
  <si>
    <t>Carboxy-terminal crystallin fold protein OS=Tetrahymena thermophila (strain SB210) OX=312017 GN=TTHERM_01002860 PE=4 SV=3</t>
  </si>
  <si>
    <t>Q23QF5</t>
  </si>
  <si>
    <t>High mobility group (HMG) box protein OS=Tetrahymena thermophila (strain SB210) OX=312017 GN=TTHERM_00257230 PE=4 SV=2</t>
  </si>
  <si>
    <t>Q22YU3</t>
  </si>
  <si>
    <t>Non-specific serine/threonine protein kinase OS=Tetrahymena thermophila (strain SB210) OX=312017 GN=TTHERM_00122270 PE=1 SV=2</t>
  </si>
  <si>
    <t>I7M3J0</t>
  </si>
  <si>
    <t>Phosphate carrier protein OS=Tetrahymena thermophila (strain SB210) OX=312017 GN=TTHERM_00535740 PE=3 SV=1</t>
  </si>
  <si>
    <t>I7LX66</t>
  </si>
  <si>
    <t>Diphthamide synthesis protein OS=Tetrahymena thermophila (strain SB210) OX=312017 GN=TTHERM_00658950 PE=4 SV=2</t>
  </si>
  <si>
    <t>I7LWI6</t>
  </si>
  <si>
    <t>G-quartet DNA-binding protein, putative OS=Tetrahymena thermophila (strain SB210) OX=312017 GN=TTHERM_00499440 PE=4 SV=1</t>
  </si>
  <si>
    <t>I7ML31</t>
  </si>
  <si>
    <t>Q23ND5</t>
  </si>
  <si>
    <t>ETC complex I subunit motif protein OS=Tetrahymena thermophila (strain SB210) OX=312017 GN=TTHERM_01161000 PE=1 SV=1</t>
  </si>
  <si>
    <t>I7LWU8</t>
  </si>
  <si>
    <t>Transposase OS=Tetrahymena thermophila (strain SB210) OX=312017 GN=TTHERM_00492510 PE=1 SV=1</t>
  </si>
  <si>
    <t>Q23B10</t>
  </si>
  <si>
    <t>NADH dehydrogenase [ubiquinone] 1 alpha subcomplex subunit 8 OS=Tetrahymena thermophila (strain SB210) OX=312017 GN=TTHERM_00653670 PE=1 SV=3</t>
  </si>
  <si>
    <t>P08993</t>
  </si>
  <si>
    <t>Histone H2B.1 OS=Tetrahymena thermophila (strain SB210) OX=312017 GN=HTB1 PE=1 SV=2</t>
  </si>
  <si>
    <t>I7M9F9</t>
  </si>
  <si>
    <t>Peptidase family S49 protein OS=Tetrahymena thermophila (strain SB210) OX=312017 GN=TTHERM_00152220 PE=4 SV=2</t>
  </si>
  <si>
    <t>I7M7R1</t>
  </si>
  <si>
    <t>Q22DW1</t>
  </si>
  <si>
    <t>Acetyl-CoA acyltransferase OS=Tetrahymena thermophila (strain SB210) OX=312017 GN=TTHERM_00926980 PE=3 SV=2</t>
  </si>
  <si>
    <t>I7MJ34</t>
  </si>
  <si>
    <t>60S acidic ribosomal protein OS=Tetrahymena thermophila (strain SB210) OX=312017 GN=TTHERM_00837950 PE=3 SV=1</t>
  </si>
  <si>
    <t>Q22BP4</t>
  </si>
  <si>
    <t>Scd6-like-Sm domain protein OS=Tetrahymena thermophila (strain SB210) OX=312017 GN=TTHERM_01093510 PE=4 SV=3</t>
  </si>
  <si>
    <t>I7LVJ1</t>
  </si>
  <si>
    <t>NAC domain protein OS=Tetrahymena thermophila (strain SB210) OX=312017 GN=TTHERM_00285620 PE=4 SV=1</t>
  </si>
  <si>
    <t>I7LSX6</t>
  </si>
  <si>
    <t>Transmembrane protein, putative OS=Tetrahymena thermophila (strain SB210) OX=312017 GN=TTHERM_00823660 PE=1 SV=1</t>
  </si>
  <si>
    <t>W7XBF5</t>
  </si>
  <si>
    <t>Transposase OS=Tetrahymena thermophila (strain SB210) OX=312017 GN=TTHERM_000287919 PE=4 SV=1</t>
  </si>
  <si>
    <t>Q22N00</t>
  </si>
  <si>
    <t>Ribosomal protein L11, amine-terminal domain protein OS=Tetrahymena thermophila (strain SB210) OX=312017 GN=TTHERM_00028740 PE=3 SV=2</t>
  </si>
  <si>
    <t>Q233X7</t>
  </si>
  <si>
    <t>NADH dehydrogenase [ubiquinone] 1 alpha subcomplex subunit 10, mitochondrial OS=Tetrahymena thermophila (strain SB210) OX=312017 GN=TTHERM_00985010 PE=1 SV=2</t>
  </si>
  <si>
    <t>Q22YW8</t>
  </si>
  <si>
    <t>Macro domain protein OS=Tetrahymena thermophila (strain SB210) OX=312017 GN=TTHERM_00121030 PE=4 SV=1</t>
  </si>
  <si>
    <t>I7MMW3</t>
  </si>
  <si>
    <t>Recombinase domain-containing protein OS=Tetrahymena thermophila (strain SB210) OX=312017 GN=TTHERM_00682930 PE=1 SV=1</t>
  </si>
  <si>
    <t>I7MLV8</t>
  </si>
  <si>
    <t>ADP-ribosylation factor(Arf)/Arf-like (Arl) small GTPase family protein OS=Tetrahymena thermophila (strain SB210) OX=312017 GN=TTHERM_00446390 PE=3 SV=1</t>
  </si>
  <si>
    <t>Q23RB4</t>
  </si>
  <si>
    <t>S49 family peptidase OS=Tetrahymena thermophila (strain SB210) OX=312017 GN=TTHERM_00389740 PE=4 SV=2</t>
  </si>
  <si>
    <t>Q240K3</t>
  </si>
  <si>
    <t>Iron donor protein CyaY OS=Tetrahymena thermophila (strain SB210) OX=312017 GN=TTHERM_00989460 PE=1 SV=2</t>
  </si>
  <si>
    <t>P69152</t>
  </si>
  <si>
    <t>Histone H4 OS=Tetrahymena thermophila (strain SB210) OX=312017 GN=HHF2 PE=1 SV=2</t>
  </si>
  <si>
    <t>Q22UX9</t>
  </si>
  <si>
    <t>50S ribosomal protein L1P OS=Tetrahymena thermophila (strain SB210) OX=312017 GN=TTHERM_00577240 PE=3 SV=2</t>
  </si>
  <si>
    <t>Q23FT7</t>
  </si>
  <si>
    <t>Electron transfer flavoprotein subunit alpha OS=Tetrahymena thermophila (strain SB210) OX=312017 GN=TTHERM_00079270 PE=3 SV=1</t>
  </si>
  <si>
    <t>I7MD70</t>
  </si>
  <si>
    <t>Uncharacterized protein OS=Tetrahymena thermophila (strain SB210) OX=312017 GN=TTHERM_00420130 PE=1 SV=2</t>
  </si>
  <si>
    <t>Q24DJ3</t>
  </si>
  <si>
    <t>DUF4163 domain-containing protein OS=Tetrahymena thermophila (strain SB210) OX=312017 GN=TTHERM_00971800 PE=4 SV=3</t>
  </si>
  <si>
    <t>I7LZQ9</t>
  </si>
  <si>
    <t>26S proteasome non-ATPase regulatory subunit 8 OS=Tetrahymena thermophila (strain SB210) OX=312017 GN=TTHERM_00649110 PE=3 SV=2</t>
  </si>
  <si>
    <t>I7MD12</t>
  </si>
  <si>
    <t>Acyl carrier protein OS=Tetrahymena thermophila (strain SB210) OX=312017 GN=TTHERM_00470710 PE=1 SV=1</t>
  </si>
  <si>
    <t>Q23WS9</t>
  </si>
  <si>
    <t>Ricin B-type lectin domain-containing protein OS=Tetrahymena thermophila (strain SB210) OX=312017 GN=TTHERM_00777260 PE=4 SV=2</t>
  </si>
  <si>
    <t>Q22G42</t>
  </si>
  <si>
    <t>60S ribosomal protein L7 OS=Tetrahymena thermophila (strain SB210) OX=312017 GN=TTHERM_00721150 PE=3 SV=2</t>
  </si>
  <si>
    <t>I7MI61</t>
  </si>
  <si>
    <t>Zinc-binding dehydrogenase family oxidoreductase OS=Tetrahymena thermophila (strain SB210) OX=312017 GN=TTHERM_00145230 PE=4 SV=1</t>
  </si>
  <si>
    <t>Q23F79</t>
  </si>
  <si>
    <t>60S ribosomal protein L26 OS=Tetrahymena thermophila (strain SB210) OX=312017 GN=RPL26 PE=1 SV=2</t>
  </si>
  <si>
    <t>Q23FC0</t>
  </si>
  <si>
    <t>26S proteasome non-ATPase regulatory subunit OS=Tetrahymena thermophila (strain SB210) OX=312017 GN=TTHERM_00378970 PE=3 SV=3</t>
  </si>
  <si>
    <t>I7M3P9</t>
  </si>
  <si>
    <t>Transmembrane protein OS=Tetrahymena thermophila (strain SB210) OX=312017 GN=TTHERM_00455090 PE=1 SV=2</t>
  </si>
  <si>
    <t>I7LZX8</t>
  </si>
  <si>
    <t>Transmembrane protein, putative OS=Tetrahymena thermophila (strain SB210) OX=312017 GN=TTHERM_00530650 PE=1 SV=1</t>
  </si>
  <si>
    <t>Q24G80</t>
  </si>
  <si>
    <t>Uncharacterized protein OS=Tetrahymena thermophila (strain SB210) OX=312017 GN=TTHERM_01212860 PE=1 SV=1</t>
  </si>
  <si>
    <t>I7MAQ5</t>
  </si>
  <si>
    <t>40S ribosomal protein S17 OS=Tetrahymena thermophila (strain SB210) OX=312017 GN=TTHERM_00762890 PE=3 SV=1</t>
  </si>
  <si>
    <t>Q23AD5</t>
  </si>
  <si>
    <t>Transmembrane protein OS=Tetrahymena thermophila (strain SB210) OX=312017 GN=TTHERM_00426240 PE=4 SV=2</t>
  </si>
  <si>
    <t>Q22RY4</t>
  </si>
  <si>
    <t>Enoyl-(Acyl carrier) reductase OS=Tetrahymena thermophila (strain SB210) OX=312017 GN=TTHERM_00011540 PE=4 SV=2</t>
  </si>
  <si>
    <t>Q230V2</t>
  </si>
  <si>
    <t>Ribosomal protein S9 component of cytosolic 80S ribosome and 40S small subunit OS=Tetrahymena thermophila (strain SB210) OX=312017 GN=TTHERM_00434070 PE=1 SV=3</t>
  </si>
  <si>
    <t>I7MMF4</t>
  </si>
  <si>
    <t>CX9C domain-containing protein OS=Tetrahymena thermophila (strain SB210) OX=312017 GN=TTHERM_00464930 PE=1 SV=2</t>
  </si>
  <si>
    <t>Q23F08</t>
  </si>
  <si>
    <t>Mobilization protein OS=Tetrahymena thermophila (strain SB210) OX=312017 GN=TTHERM_00641250 PE=1 SV=2</t>
  </si>
  <si>
    <t>P40631</t>
  </si>
  <si>
    <t>Micronuclear linker histone polyprotein OS=Tetrahymena thermophila (strain SB210) OX=312017 GN=MLH PE=1 SV=2</t>
  </si>
  <si>
    <t>MW (kDa)</t>
  </si>
  <si>
    <t>UNC119 GMP-PDE, delta subunit family protein OS=Tetrahymena thermophila (strain SB210) OX=312017 GN=TTHERM_00780460 PE=3 SV=1</t>
  </si>
  <si>
    <t>BART/CCDC104 Cilia- and flagella-associated protein 36 OS=Tetrahymena thermophila (strain SB210) OX=312017 GN=TTHERM_00557860 PE=3 SV=1</t>
  </si>
  <si>
    <t>PDE6D Retinal rod rhodopsin-sensitive cGMP 3,5-cyclic phosphodiesterase subunit delta OS=Tetrahymena thermophila (strain SB210) OX=312017 GN=TTHERM_00069370 PE=3 SV=2</t>
  </si>
  <si>
    <t>RAC1 Ras-related C3 botulinum toxin substrate 1 (Rho family, small GTP-binding Rac1)-like protein OS=Tetrahymena thermophila (strain SB210) OX=312017 GN=TTHERM_00267910 PE=4 SV=1</t>
  </si>
  <si>
    <t>RAB1 Small guanosine triphosphatase family (GTPase)-like Ras family protein OS=Tetrahymena thermophila (strain SB210) OX=312017 GN=TTHERM_00316280 PE=4 SV=1</t>
  </si>
  <si>
    <t>Q22YU3/Shulin</t>
  </si>
  <si>
    <t>Protein (Human Ortholog)</t>
  </si>
  <si>
    <t>Uniprot Accession</t>
  </si>
  <si>
    <t>Mass kDa</t>
  </si>
  <si>
    <t>Unique Peptides</t>
  </si>
  <si>
    <t>CCDC104/BARTL1</t>
  </si>
  <si>
    <t>UNC119</t>
  </si>
  <si>
    <t>TUBA</t>
  </si>
  <si>
    <t>ARL2BP/BART</t>
  </si>
  <si>
    <t>TUBB</t>
  </si>
  <si>
    <t>PDE6D</t>
  </si>
  <si>
    <t>RAC1</t>
  </si>
  <si>
    <t>RAB1</t>
  </si>
  <si>
    <t>Exclusive Unique Peptide Count</t>
  </si>
  <si>
    <t>SMD4360_PIG</t>
  </si>
  <si>
    <t>#</t>
  </si>
  <si>
    <t>Identified Proteins (258/267)</t>
  </si>
  <si>
    <t>Accession Number</t>
  </si>
  <si>
    <t>Alternate ID</t>
  </si>
  <si>
    <t>Molecular Weight</t>
  </si>
  <si>
    <t>FR14</t>
  </si>
  <si>
    <t>Uncharacterized protein OS=Sus scrofa OX=9823 GN=DNAH5 PE=4 SV=1</t>
  </si>
  <si>
    <t>A0A286ZQY1</t>
  </si>
  <si>
    <t>DNAH5</t>
  </si>
  <si>
    <t>528 kDa</t>
  </si>
  <si>
    <t>Uncharacterized protein OS=Sus scrofa GN=DNAH9 PE=4 SV=2</t>
  </si>
  <si>
    <t>F1SS52_PIG</t>
  </si>
  <si>
    <t>DNAH9</t>
  </si>
  <si>
    <t>509 kDa</t>
  </si>
  <si>
    <t>Uncharacterized protein OS=Sus scrofa GN=C20orf194 PE=4 SV=2</t>
  </si>
  <si>
    <t>F1S8B5_PIG</t>
  </si>
  <si>
    <t>C20orf194</t>
  </si>
  <si>
    <t>133 kDa</t>
  </si>
  <si>
    <t>Uncharacterized protein (Fragment) OS=Sus scrofa GN=COL14A1 PE=1 SV=1</t>
  </si>
  <si>
    <t>K7GT00_PIG</t>
  </si>
  <si>
    <t>COL14A1</t>
  </si>
  <si>
    <t>180 kDa</t>
  </si>
  <si>
    <t>Uncharacterized protein OS=Sus scrofa GN=MYH14 PE=1 SV=1</t>
  </si>
  <si>
    <t>I3LV99_PIG</t>
  </si>
  <si>
    <t>MYH14</t>
  </si>
  <si>
    <t>183 kDa</t>
  </si>
  <si>
    <t>Tubulin beta chain OS=Sus scrofa GN=TUBB PE=2 SV=1</t>
  </si>
  <si>
    <t>TBB5_PIG</t>
  </si>
  <si>
    <t>50 kDa</t>
  </si>
  <si>
    <t>Uncharacterized protein OS=Sus scrofa GN=DNAH11 PE=4 SV=2</t>
  </si>
  <si>
    <t>F1SC07_PIG</t>
  </si>
  <si>
    <t>DNAH11</t>
  </si>
  <si>
    <t>517 kDa</t>
  </si>
  <si>
    <t>Uncharacterized protein OS=Sus scrofa OX=9823 GN=AHNAK PE=1 SV=1</t>
  </si>
  <si>
    <t>A0A287A608</t>
  </si>
  <si>
    <t>AHNAK</t>
  </si>
  <si>
    <t>399 kDa</t>
  </si>
  <si>
    <t>Tubulin alpha-1B chain OS=Sus scrofa GN=TUBA1B PE=1 SV=1</t>
  </si>
  <si>
    <t>TBA1B_PIG</t>
  </si>
  <si>
    <t>TUBA1B</t>
  </si>
  <si>
    <t>Actin, cytoplasmic 1 OS=Sus scrofa GN=ACTB PE=1 SV=2</t>
  </si>
  <si>
    <t>ACTB_PIG</t>
  </si>
  <si>
    <t>ACTB</t>
  </si>
  <si>
    <t>42 kDa</t>
  </si>
  <si>
    <t>Annexin A2 OS=Sus scrofa GN=ANXA2 PE=1 SV=4</t>
  </si>
  <si>
    <t>ANXA2_PIG</t>
  </si>
  <si>
    <t>ANXA2</t>
  </si>
  <si>
    <t>39 kDa</t>
  </si>
  <si>
    <t>Uncharacterized protein OS=Sus scrofa GN=LOC100524210 PE=1 SV=2</t>
  </si>
  <si>
    <t>F1S9Q3_PIG</t>
  </si>
  <si>
    <t>LOC100524210</t>
  </si>
  <si>
    <t>71 kDa</t>
  </si>
  <si>
    <t>Uncharacterized protein OS=Sus scrofa OX=9823 GN=CROCC2 PE=4 SV=1</t>
  </si>
  <si>
    <t>A0A287A2P1</t>
  </si>
  <si>
    <t>CROCC2</t>
  </si>
  <si>
    <t>173 kDa</t>
  </si>
  <si>
    <t>Transitional endoplasmic reticulum ATPase OS=Sus scrofa OX=9823 GN=VCP PE=1 SV=1</t>
  </si>
  <si>
    <t>A0A286ZUM8</t>
  </si>
  <si>
    <t>VCP</t>
  </si>
  <si>
    <t>98 kDa</t>
  </si>
  <si>
    <t>Uncharacterized protein OS=Sus scrofa GN=MYH9 PE=1 SV=2</t>
  </si>
  <si>
    <t>F1SKJ1_PIG</t>
  </si>
  <si>
    <t>MYH9</t>
  </si>
  <si>
    <t>225 kDa</t>
  </si>
  <si>
    <t>Heat shock 70 kDa protein 1B OS=Sus scrofa GN=HSPA1B PE=2 SV=1</t>
  </si>
  <si>
    <t>HS71B_PIG</t>
  </si>
  <si>
    <t>HSPA1B</t>
  </si>
  <si>
    <t>70 kDa</t>
  </si>
  <si>
    <t>Uncharacterized protein OS=Sus scrofa OX=9823 GN=ATG16L1 PE=4 SV=1</t>
  </si>
  <si>
    <t>A0A287A5J3</t>
  </si>
  <si>
    <t>ATG16L1</t>
  </si>
  <si>
    <t>Uncharacterized protein OS=Sus scrofa GN=DNAH10 PE=4 SV=2</t>
  </si>
  <si>
    <t>F1RFM8_PIG</t>
  </si>
  <si>
    <t>DNAH10</t>
  </si>
  <si>
    <t>515 kDa</t>
  </si>
  <si>
    <t>Polyadenylate-binding protein OS=Sus scrofa GN=PABPC1 PE=1 SV=1</t>
  </si>
  <si>
    <t>F2Z557_PIG</t>
  </si>
  <si>
    <t>PABPC1</t>
  </si>
  <si>
    <t>Histone H4 OS=Sus scrofa OX=9823 PE=1 SV=2</t>
  </si>
  <si>
    <t>H4_PIG</t>
  </si>
  <si>
    <t>11 kDa</t>
  </si>
  <si>
    <t>Uncharacterized protein OS=Sus scrofa OX=9823 GN=ANK1 PE=1 SV=1</t>
  </si>
  <si>
    <t>A0A287ANM6</t>
  </si>
  <si>
    <t>ANK1</t>
  </si>
  <si>
    <t>157 kDa</t>
  </si>
  <si>
    <t>Uncharacterized protein OS=Sus scrofa OX=9823 PE=4 SV=1</t>
  </si>
  <si>
    <t>A0A286ZTC9</t>
  </si>
  <si>
    <t>78 kDa</t>
  </si>
  <si>
    <t>Uncharacterized protein (Fragment) OS=Sus scrofa GN=LOC100737174 PE=4 SV=1</t>
  </si>
  <si>
    <t>F1SMV6_PIG</t>
  </si>
  <si>
    <t>LOC100737174</t>
  </si>
  <si>
    <t>40 kDa</t>
  </si>
  <si>
    <t>Prelamin-A/C OS=Sus scrofa GN=LMNA PE=1 SV=1</t>
  </si>
  <si>
    <t>F1RLQ2_PIG</t>
  </si>
  <si>
    <t>LMNA</t>
  </si>
  <si>
    <t>74 kDa</t>
  </si>
  <si>
    <t>Uncharacterized protein OS=Sus scrofa GN=CCDC170 PE=4 SV=1</t>
  </si>
  <si>
    <t>I3L7N5_PIG</t>
  </si>
  <si>
    <t>CCDC170</t>
  </si>
  <si>
    <t>82 kDa</t>
  </si>
  <si>
    <t>Tubulin beta chain OS=Sus scrofa OX=9823 GN=TUBB4B PE=1 SV=1</t>
  </si>
  <si>
    <t>A0A287A217</t>
  </si>
  <si>
    <t>TUBB4B</t>
  </si>
  <si>
    <t>52 kDa</t>
  </si>
  <si>
    <t>Uncharacterized protein OS=Sus scrofa OX=9823 GN=CROCC PE=1 SV=1</t>
  </si>
  <si>
    <t>A0A287AL32</t>
  </si>
  <si>
    <t>CROCC</t>
  </si>
  <si>
    <t>226 kDa</t>
  </si>
  <si>
    <t>Serum albumin OS=Sus scrofa OX=9823 GN=ALB PE=1 SV=1</t>
  </si>
  <si>
    <t>A0A287BAY9</t>
  </si>
  <si>
    <t>ALB</t>
  </si>
  <si>
    <t>75 kDa</t>
  </si>
  <si>
    <t>Uncharacterized protein (Fragment) OS=Sus scrofa GN=EZR PE=1 SV=1</t>
  </si>
  <si>
    <t>F1SB42_PIG</t>
  </si>
  <si>
    <t>EZR</t>
  </si>
  <si>
    <t>Histone H2B OS=Sus scrofa OX=9823 GN=HIST1H2BJ PE=3 SV=1</t>
  </si>
  <si>
    <t>A0A287A7G8</t>
  </si>
  <si>
    <t>HIST1H2BJ</t>
  </si>
  <si>
    <t>17 kDa</t>
  </si>
  <si>
    <t>Uncharacterized protein (Fragment) OS=Sus scrofa GN=LOC100514246 PE=4 SV=1</t>
  </si>
  <si>
    <t>K7GND3_PIG</t>
  </si>
  <si>
    <t>LOC100514246</t>
  </si>
  <si>
    <t>36 kDa</t>
  </si>
  <si>
    <t>Uncharacterized protein OS=Sus scrofa GN=SPTA1 PE=1 SV=2</t>
  </si>
  <si>
    <t>F1RNB8_PIG</t>
  </si>
  <si>
    <t>SPTA1</t>
  </si>
  <si>
    <t>28 kDa</t>
  </si>
  <si>
    <t>Uncharacterized protein OS=Sus scrofa GN=DNAH2 PE=4 SV=2</t>
  </si>
  <si>
    <t>F1ST22_PIG</t>
  </si>
  <si>
    <t>DNAH2</t>
  </si>
  <si>
    <t>128 kDa</t>
  </si>
  <si>
    <t>Uncharacterized protein OS=Sus scrofa OX=9823 GN=DNAH7 PE=4 SV=1</t>
  </si>
  <si>
    <t>A0A287AHL5</t>
  </si>
  <si>
    <t>DNAH7</t>
  </si>
  <si>
    <t>461 kDa</t>
  </si>
  <si>
    <t>Annexin OS=Sus scrofa GN=ANXA11 PE=1 SV=2</t>
  </si>
  <si>
    <t>F1S2E2_PIG</t>
  </si>
  <si>
    <t>ANXA11</t>
  </si>
  <si>
    <t>54 kDa</t>
  </si>
  <si>
    <t>Spectrin beta chain OS=Sus scrofa OX=9823 GN=SPTB PE=1 SV=1</t>
  </si>
  <si>
    <t>A0A287A113</t>
  </si>
  <si>
    <t>SPTB</t>
  </si>
  <si>
    <t>270 kDa</t>
  </si>
  <si>
    <t>Clathrin heavy chain OS=Sus scrofa GN=CLTC PE=2 SV=1</t>
  </si>
  <si>
    <t>C0MHR2_PIG</t>
  </si>
  <si>
    <t>CLTC</t>
  </si>
  <si>
    <t>192 kDa</t>
  </si>
  <si>
    <t>Uncharacterized protein OS=Sus scrofa GN=MVP PE=1 SV=1</t>
  </si>
  <si>
    <t>I3LQ79_PIG</t>
  </si>
  <si>
    <t>MVP</t>
  </si>
  <si>
    <t>100 kDa</t>
  </si>
  <si>
    <t>Uncharacterized protein OS=Sus scrofa GN=ILF3 PE=1 SV=1</t>
  </si>
  <si>
    <t>K7GP99_PIG</t>
  </si>
  <si>
    <t>ILF3</t>
  </si>
  <si>
    <t>87 kDa</t>
  </si>
  <si>
    <t>Annexin OS=Sus scrofa GN=LOC100625675 PE=1 SV=2</t>
  </si>
  <si>
    <t>F1S0V3_PIG</t>
  </si>
  <si>
    <t>LOC100625675</t>
  </si>
  <si>
    <t>60 kDa</t>
  </si>
  <si>
    <t>Uncharacterized protein OS=Sus scrofa OX=9823 GN=PLEC PE=1 SV=1</t>
  </si>
  <si>
    <t>A0A287B9H1</t>
  </si>
  <si>
    <t>PLEC</t>
  </si>
  <si>
    <t>608 kDa</t>
  </si>
  <si>
    <t>Heterogeneous nuclear ribonucleoprotein U OS=Sus scrofa OX=9823 GN=HNRNPU PE=1 SV=1</t>
  </si>
  <si>
    <t>A0A286ZVL0</t>
  </si>
  <si>
    <t>HNRNPU</t>
  </si>
  <si>
    <t>91 kDa</t>
  </si>
  <si>
    <t>Uncharacterized protein OS=Sus scrofa GN=IFT172 PE=4 SV=1</t>
  </si>
  <si>
    <t>I3LPC6_PIG</t>
  </si>
  <si>
    <t>IFT172</t>
  </si>
  <si>
    <t>197 kDa</t>
  </si>
  <si>
    <t>Uncharacterized protein OS=Sus scrofa OX=9823 GN=MUC5AC PE=1 SV=1</t>
  </si>
  <si>
    <t>A0A287ANG4</t>
  </si>
  <si>
    <t>MUC5AC</t>
  </si>
  <si>
    <t>440 kDa</t>
  </si>
  <si>
    <t>Uncharacterized protein OS=Sus scrofa GN=SND1 PE=1 SV=1</t>
  </si>
  <si>
    <t>F1SML4_PIG</t>
  </si>
  <si>
    <t>SND1</t>
  </si>
  <si>
    <t>66 kDa</t>
  </si>
  <si>
    <t>Uncharacterized protein OS=Sus scrofa OX=9823 GN=SPTAN1 PE=1 SV=1</t>
  </si>
  <si>
    <t>A0A286ZXS0</t>
  </si>
  <si>
    <t>SPTAN1</t>
  </si>
  <si>
    <t>275 kDa</t>
  </si>
  <si>
    <t>Sperm flagellar protein 2 OS=Sus scrofa GN=SPEF2 PE=4 SV=2</t>
  </si>
  <si>
    <t>F1SNC1_PIG (+1)</t>
  </si>
  <si>
    <t>SPEF2</t>
  </si>
  <si>
    <t>159 kDa</t>
  </si>
  <si>
    <t>Annexin OS=Sus scrofa GN=ANXA1 PE=1 SV=2</t>
  </si>
  <si>
    <t>F1SJB5_PIG</t>
  </si>
  <si>
    <t>ANXA1</t>
  </si>
  <si>
    <t>Heat shock protein HSP 90-alpha OS=Sus scrofa GN=HSP90AA1 PE=2 SV=3</t>
  </si>
  <si>
    <t>HS90A_PIG</t>
  </si>
  <si>
    <t>HSP90AA1</t>
  </si>
  <si>
    <t>85 kDa</t>
  </si>
  <si>
    <t>Sperm associated antigen 6 OS=Sus scrofa GN=SPAG6 PE=2 SV=1</t>
  </si>
  <si>
    <t>C1JEX7_PIG</t>
  </si>
  <si>
    <t>SPAG6</t>
  </si>
  <si>
    <t>55 kDa</t>
  </si>
  <si>
    <t>Uncharacterized protein OS=Sus scrofa GN=SPAG17 PE=4 SV=2</t>
  </si>
  <si>
    <t>F1SAZ0_PIG</t>
  </si>
  <si>
    <t>SPAG17</t>
  </si>
  <si>
    <t>196 kDa</t>
  </si>
  <si>
    <t>Uncharacterized protein OS=Sus scrofa OX=9823 GN=ARMC3 PE=4 SV=1</t>
  </si>
  <si>
    <t>A0A286ZP09</t>
  </si>
  <si>
    <t>ARMC3</t>
  </si>
  <si>
    <t>97 kDa</t>
  </si>
  <si>
    <t>Uncharacterized protein (Fragment) OS=Sus scrofa GN=SF3B1 PE=1 SV=2</t>
  </si>
  <si>
    <t>F1SMZ9_PIG</t>
  </si>
  <si>
    <t>SF3B1</t>
  </si>
  <si>
    <t>146 kDa</t>
  </si>
  <si>
    <t>DNA topoisomerase 2 OS=Sus scrofa GN=TOP2B PE=1 SV=2</t>
  </si>
  <si>
    <t>F1RS45_PIG</t>
  </si>
  <si>
    <t>TOP2B</t>
  </si>
  <si>
    <t>182 kDa</t>
  </si>
  <si>
    <t>A0A286ZWN6</t>
  </si>
  <si>
    <t>Uncharacterized protein OS=Sus scrofa GN=RSPH4A PE=4 SV=1</t>
  </si>
  <si>
    <t>I3L7G2_PIG</t>
  </si>
  <si>
    <t>RSPH4A</t>
  </si>
  <si>
    <t>59 kDa</t>
  </si>
  <si>
    <t>Uncharacterized protein OS=Sus scrofa GN=IFT74 PE=4 SV=1</t>
  </si>
  <si>
    <t>F1SP83_PIG</t>
  </si>
  <si>
    <t>IFT74</t>
  </si>
  <si>
    <t>Spectrin beta chain OS=Sus scrofa OX=9823 GN=SPTBN1 PE=1 SV=1</t>
  </si>
  <si>
    <t>A0A287BJV2</t>
  </si>
  <si>
    <t>SPTBN1</t>
  </si>
  <si>
    <t>274 kDa</t>
  </si>
  <si>
    <t>Uncharacterized protein OS=Sus scrofa OX=9823 GN=HYDIN PE=4 SV=1</t>
  </si>
  <si>
    <t>A0A286ZP34</t>
  </si>
  <si>
    <t>HYDIN</t>
  </si>
  <si>
    <t>565 kDa</t>
  </si>
  <si>
    <t>Uncharacterized protein OS=Sus scrofa GN=CCDC40 PE=4 SV=1</t>
  </si>
  <si>
    <t>I3LAH7_PIG</t>
  </si>
  <si>
    <t>CCDC40</t>
  </si>
  <si>
    <t>62 kDa</t>
  </si>
  <si>
    <t>Uncharacterized protein OS=Sus scrofa OX=9823 GN=SF3B3 PE=1 SV=1</t>
  </si>
  <si>
    <t>A0A286ZVS0</t>
  </si>
  <si>
    <t>SF3B3</t>
  </si>
  <si>
    <t>136 kDa</t>
  </si>
  <si>
    <t>Uncharacterized protein OS=Sus scrofa OX=9823 GN=DNAH3 PE=4 SV=1</t>
  </si>
  <si>
    <t>A0A287A5Y7</t>
  </si>
  <si>
    <t>DNAH3</t>
  </si>
  <si>
    <t>463 kDa</t>
  </si>
  <si>
    <t>Histone cluster 1 H1 family member e OS=Sus scrofa OX=9823 GN=HIST1H1E PE=3 SV=1</t>
  </si>
  <si>
    <t>A0A286ZZB7</t>
  </si>
  <si>
    <t>HIST1H1E</t>
  </si>
  <si>
    <t>22 kDa</t>
  </si>
  <si>
    <t>Myosin light polypeptide 6 OS=Sus scrofa GN=MYL6 PE=1 SV=2</t>
  </si>
  <si>
    <t>MYL6_PIG</t>
  </si>
  <si>
    <t>MYL6</t>
  </si>
  <si>
    <t>Uncharacterized protein OS=Sus scrofa GN=LOC100156117 PE=4 SV=3</t>
  </si>
  <si>
    <t>F1RNN4_PIG</t>
  </si>
  <si>
    <t>LOC100156117</t>
  </si>
  <si>
    <t>58 kDa</t>
  </si>
  <si>
    <t>Uncharacterized protein OS=Sus scrofa GN=ILF2 PE=1 SV=1</t>
  </si>
  <si>
    <t>K7GS49_PIG</t>
  </si>
  <si>
    <t>ILF2</t>
  </si>
  <si>
    <t>43 kDa</t>
  </si>
  <si>
    <t>Uncharacterized protein OS=Sus scrofa OX=9823 GN=TTC26 PE=4 SV=1</t>
  </si>
  <si>
    <t>A0A287ARA1</t>
  </si>
  <si>
    <t>TTC26</t>
  </si>
  <si>
    <t>64 kDa</t>
  </si>
  <si>
    <t>Uncharacterized protein OS=Sus scrofa GN=CGN PE=1 SV=1</t>
  </si>
  <si>
    <t>F1ST04_PIG</t>
  </si>
  <si>
    <t>CGN</t>
  </si>
  <si>
    <t>Annexin A4 OS=Sus scrofa GN=ANXA4 PE=1 SV=2</t>
  </si>
  <si>
    <t>ANXA4_PIG</t>
  </si>
  <si>
    <t>ANXA4</t>
  </si>
  <si>
    <t>40S ribosomal protein S3 OS=Sus scrofa GN=RPS3 PE=1 SV=1</t>
  </si>
  <si>
    <t>RS3_PIG</t>
  </si>
  <si>
    <t>RPS3</t>
  </si>
  <si>
    <t>27 kDa</t>
  </si>
  <si>
    <t>Uncharacterized protein OS=Sus scrofa GN=DTHD1 PE=4 SV=1</t>
  </si>
  <si>
    <t>I3L9X6_PIG</t>
  </si>
  <si>
    <t>DTHD1</t>
  </si>
  <si>
    <t>90 kDa</t>
  </si>
  <si>
    <t>Uncharacterized protein OS=Sus scrofa GN=DNAI2 PE=4 SV=1</t>
  </si>
  <si>
    <t>I3LLI7_PIG</t>
  </si>
  <si>
    <t>DNAI2</t>
  </si>
  <si>
    <t>Decorin OS=Sus scrofa GN=DCN PE=1 SV=1</t>
  </si>
  <si>
    <t>F1SQ10_PIG (+1)</t>
  </si>
  <si>
    <t>DCN</t>
  </si>
  <si>
    <t>Uncharacterized protein OS=Sus scrofa GN=LMNB1 PE=1 SV=2</t>
  </si>
  <si>
    <t>F1RKM0_PIG</t>
  </si>
  <si>
    <t>LMNB1</t>
  </si>
  <si>
    <t>Uncharacterized protein OS=Sus scrofa GN=RUVBL2 PE=1 SV=2</t>
  </si>
  <si>
    <t>F1RIP4_PIG</t>
  </si>
  <si>
    <t>RUVBL2</t>
  </si>
  <si>
    <t>51 kDa</t>
  </si>
  <si>
    <t>Uncharacterized protein OS=Sus scrofa OX=9823 GN=ARMC4 PE=4 SV=1</t>
  </si>
  <si>
    <t>A0A287BDJ3</t>
  </si>
  <si>
    <t>ARMC4</t>
  </si>
  <si>
    <t>117 kDa</t>
  </si>
  <si>
    <t>60S ribosomal protein L7a OS=Sus scrofa OX=9823 GN=RPL7A PE=1 SV=1</t>
  </si>
  <si>
    <t>A0A286ZQA5</t>
  </si>
  <si>
    <t>RPL7A</t>
  </si>
  <si>
    <t>34 kDa</t>
  </si>
  <si>
    <t>Splicing factor 3A subunit 1 OS=Sus scrofa GN=SF3A1 PE=1 SV=1</t>
  </si>
  <si>
    <t>F1RFD3_PIG</t>
  </si>
  <si>
    <t>SF3A1</t>
  </si>
  <si>
    <t>89 kDa</t>
  </si>
  <si>
    <t>Uncharacterized protein OS=Sus scrofa OX=9823 GN=DNAL1 PE=4 SV=1</t>
  </si>
  <si>
    <t>A0A287B5J3</t>
  </si>
  <si>
    <t>DNAL1</t>
  </si>
  <si>
    <t>Uncharacterized protein OS=Sus scrofa GN=ERICH3 PE=4 SV=2</t>
  </si>
  <si>
    <t>F1S9P6_PIG</t>
  </si>
  <si>
    <t>ERICH3</t>
  </si>
  <si>
    <t>164 kDa</t>
  </si>
  <si>
    <t>Uncharacterized protein OS=Sus scrofa OX=9823 GN=EML2 PE=1 SV=1</t>
  </si>
  <si>
    <t>A0A286ZNW1</t>
  </si>
  <si>
    <t>EML2</t>
  </si>
  <si>
    <t>92 kDa</t>
  </si>
  <si>
    <t>AP complex subunit beta OS=Sus scrofa GN=LOC100517121 PE=3 SV=2</t>
  </si>
  <si>
    <t>F1S182_PIG</t>
  </si>
  <si>
    <t>LOC100517121</t>
  </si>
  <si>
    <t>Uncharacterized protein OS=Sus scrofa OX=9823 GN=LRRC45 PE=4 SV=1</t>
  </si>
  <si>
    <t>A0A286ZKH0</t>
  </si>
  <si>
    <t>LRRC45</t>
  </si>
  <si>
    <t>76 kDa</t>
  </si>
  <si>
    <t>Uncharacterized protein OS=Sus scrofa OX=9823 GN=LOC100738403 PE=4 SV=1</t>
  </si>
  <si>
    <t>A0A287ARL8</t>
  </si>
  <si>
    <t>LOC100738403</t>
  </si>
  <si>
    <t>Uncharacterized protein OS=Sus scrofa OX=9823 GN=EEF1A1 PE=1 SV=1</t>
  </si>
  <si>
    <t>A0A287AJQ9</t>
  </si>
  <si>
    <t>EEF1A1</t>
  </si>
  <si>
    <t>Uncharacterized protein OS=Sus scrofa GN=CFAP70 PE=4 SV=1</t>
  </si>
  <si>
    <t>F1SU68_PIG</t>
  </si>
  <si>
    <t>CFAP70</t>
  </si>
  <si>
    <t>126 kDa</t>
  </si>
  <si>
    <t>Uncharacterized protein OS=Sus scrofa GN=LOC396903 PE=1 SV=2</t>
  </si>
  <si>
    <t>F1SSA6_PIG</t>
  </si>
  <si>
    <t>LOC396903</t>
  </si>
  <si>
    <t>216 kDa</t>
  </si>
  <si>
    <t>Uncharacterized protein OS=Sus scrofa OX=9823 GN=EML3 PE=4 SV=1</t>
  </si>
  <si>
    <t>A0A286ZYB1</t>
  </si>
  <si>
    <t>EML3</t>
  </si>
  <si>
    <t>103 kDa</t>
  </si>
  <si>
    <t>Uncharacterized protein OS=Sus scrofa GN=TSGA10 PE=4 SV=2</t>
  </si>
  <si>
    <t>F1STE2_PIG</t>
  </si>
  <si>
    <t>TSGA10</t>
  </si>
  <si>
    <t>101 kDa</t>
  </si>
  <si>
    <t>Vimentin OS=Sus scrofa GN=VIM PE=1 SV=2</t>
  </si>
  <si>
    <t>VIME_PIG</t>
  </si>
  <si>
    <t>VIM</t>
  </si>
  <si>
    <t>Uncharacterized protein OS=Sus scrofa OX=9823 GN=AK8 PE=3 SV=1</t>
  </si>
  <si>
    <t>A0A287BFP2</t>
  </si>
  <si>
    <t>AK8</t>
  </si>
  <si>
    <t>46 kDa</t>
  </si>
  <si>
    <t>Uncharacterized protein OS=Sus scrofa GN=CCDC114 PE=4 SV=1</t>
  </si>
  <si>
    <t>I3LGU2_PIG</t>
  </si>
  <si>
    <t>CCDC114</t>
  </si>
  <si>
    <t>Uncharacterized protein OS=Sus scrofa OX=9823 GN=FLNB PE=1 SV=1</t>
  </si>
  <si>
    <t>A0A287BLE0</t>
  </si>
  <si>
    <t>FLNB</t>
  </si>
  <si>
    <t>281 kDa</t>
  </si>
  <si>
    <t>Uncharacterized protein OS=Sus scrofa OX=9823 GN=LCA5 PE=4 SV=1</t>
  </si>
  <si>
    <t>A0A287BBH3</t>
  </si>
  <si>
    <t>LCA5</t>
  </si>
  <si>
    <t>80 kDa</t>
  </si>
  <si>
    <t>Uncharacterized protein OS=Sus scrofa OX=9823 GN=IFT52 PE=4 SV=1</t>
  </si>
  <si>
    <t>A0A287AZ15</t>
  </si>
  <si>
    <t>IFT52</t>
  </si>
  <si>
    <t>Uncharacterized protein (Fragment) OS=Sus scrofa GN=SYNCRIP PE=1 SV=2</t>
  </si>
  <si>
    <t>F2Z5D4_PIG</t>
  </si>
  <si>
    <t>SYNCRIP</t>
  </si>
  <si>
    <t>Uncharacterized protein OS=Sus scrofa GN=LOC100518399 PE=1 SV=2</t>
  </si>
  <si>
    <t>F1SPF6_PIG</t>
  </si>
  <si>
    <t>LOC100518399</t>
  </si>
  <si>
    <t>29 kDa</t>
  </si>
  <si>
    <t>Uncharacterized protein OS=Sus scrofa GN=CPNE3 PE=1 SV=1</t>
  </si>
  <si>
    <t>F1RXD5_PIG</t>
  </si>
  <si>
    <t>CPNE3</t>
  </si>
  <si>
    <t>Uncharacterized protein OS=Sus scrofa GN=LRPPRC PE=1 SV=1</t>
  </si>
  <si>
    <t>F1S5J1_PIG</t>
  </si>
  <si>
    <t>LRPPRC</t>
  </si>
  <si>
    <t>Uncharacterized protein OS=Sus scrofa GN=RSPH9 PE=4 SV=1</t>
  </si>
  <si>
    <t>F1RRH7_PIG</t>
  </si>
  <si>
    <t>RSPH9</t>
  </si>
  <si>
    <t>31 kDa</t>
  </si>
  <si>
    <t>Hemoglobin subunit beta OS=Sus scrofa GN=HBB PE=1 SV=1</t>
  </si>
  <si>
    <t>F1RII7_PIG</t>
  </si>
  <si>
    <t>HBB</t>
  </si>
  <si>
    <t>16 kDa</t>
  </si>
  <si>
    <t>Eukaryotic translation initiation factor 3 subunit A OS=Sus scrofa GN=EIF3A PE=1 SV=1</t>
  </si>
  <si>
    <t>F1S4P6_PIG</t>
  </si>
  <si>
    <t>EIF3A</t>
  </si>
  <si>
    <t>166 kDa</t>
  </si>
  <si>
    <t>Uncharacterized protein OS=Sus scrofa OX=9823 GN=LOC100627466 PE=4 SV=1</t>
  </si>
  <si>
    <t>A0A287BCZ9</t>
  </si>
  <si>
    <t>LOC100627466</t>
  </si>
  <si>
    <t>77 kDa</t>
  </si>
  <si>
    <t>Uncharacterized protein OS=Sus scrofa OX=9823 GN=NME9 PE=3 SV=1</t>
  </si>
  <si>
    <t>A0A287AS87</t>
  </si>
  <si>
    <t>NME9</t>
  </si>
  <si>
    <t>Uncharacterized protein OS=Sus scrofa OX=9823 GN=EPB41 PE=1 SV=1</t>
  </si>
  <si>
    <t>A0A287AVR1</t>
  </si>
  <si>
    <t>EPB41</t>
  </si>
  <si>
    <t>Uncharacterized protein OS=Sus scrofa GN=EFTUD2 PE=1 SV=2</t>
  </si>
  <si>
    <t>F1RQZ9_PIG</t>
  </si>
  <si>
    <t>EFTUD2</t>
  </si>
  <si>
    <t>109 kDa</t>
  </si>
  <si>
    <t>Uncharacterized protein (Fragment) OS=Sus scrofa GN=AP2A2 PE=1 SV=2</t>
  </si>
  <si>
    <t>F1RZ02_PIG</t>
  </si>
  <si>
    <t>AP2A2</t>
  </si>
  <si>
    <t>Uncharacterized protein OS=Sus scrofa GN=TTC25 PE=4 SV=2</t>
  </si>
  <si>
    <t>F1S0P7_PIG</t>
  </si>
  <si>
    <t>TTC25</t>
  </si>
  <si>
    <t>67 kDa</t>
  </si>
  <si>
    <t>Uncharacterized protein OS=Sus scrofa OX=9823 GN=MYBBP1A PE=1 SV=1</t>
  </si>
  <si>
    <t>A0A287BBE4</t>
  </si>
  <si>
    <t>MYBBP1A</t>
  </si>
  <si>
    <t>174 kDa</t>
  </si>
  <si>
    <t>U5 small nuclear ribonucleoprotein 200 kDa helicase OS=Sus scrofa GN=SNRNP200 PE=2 SV=1</t>
  </si>
  <si>
    <t>K9J4V0_PIG</t>
  </si>
  <si>
    <t>SNRNP200</t>
  </si>
  <si>
    <t>245 kDa</t>
  </si>
  <si>
    <t>A0A287AIL3</t>
  </si>
  <si>
    <t>143 kDa</t>
  </si>
  <si>
    <t>AP-3 complex subunit beta OS=Sus scrofa OX=9823 GN=AP3B1 PE=1 SV=1</t>
  </si>
  <si>
    <t>A0A287B311</t>
  </si>
  <si>
    <t>AP3B1</t>
  </si>
  <si>
    <t>121 kDa</t>
  </si>
  <si>
    <t>Serine/threonine-protein phosphatase 2A 65 kDa regulatory subunit A alpha isoform OS=Sus scrofa GN=PPP2R1A PE=2 SV=2</t>
  </si>
  <si>
    <t>2AAA_PIG</t>
  </si>
  <si>
    <t>PPP2R1A</t>
  </si>
  <si>
    <t>65 kDa</t>
  </si>
  <si>
    <t>cAMP-dependent protein kinase regulatory subunit type II alpha OS=Sus scrofa GN=PRKAR2A PE=1 SV=1</t>
  </si>
  <si>
    <t>C1PIG4_PIG</t>
  </si>
  <si>
    <t>PRKAR2A</t>
  </si>
  <si>
    <t>45 kDa</t>
  </si>
  <si>
    <t>Uncharacterized protein OS=Sus scrofa OX=9823 GN=HDLBP PE=1 SV=1</t>
  </si>
  <si>
    <t>A0A287AWK8</t>
  </si>
  <si>
    <t>HDLBP</t>
  </si>
  <si>
    <t>147 kDa</t>
  </si>
  <si>
    <t>Uncharacterized protein OS=Sus scrofa OX=9823 GN=UPF1 PE=1 SV=1</t>
  </si>
  <si>
    <t>A0A287BFP7</t>
  </si>
  <si>
    <t>UPF1</t>
  </si>
  <si>
    <t>124 kDa</t>
  </si>
  <si>
    <t>Uncharacterized protein OS=Sus scrofa GN=CFAP58 PE=4 SV=2</t>
  </si>
  <si>
    <t>F1S5N5_PIG</t>
  </si>
  <si>
    <t>CFAP58</t>
  </si>
  <si>
    <t>104 kDa</t>
  </si>
  <si>
    <t>Uncharacterized protein OS=Sus scrofa GN=CFAP57 PE=4 SV=1</t>
  </si>
  <si>
    <t>I3LHD4_PIG</t>
  </si>
  <si>
    <t>CFAP57</t>
  </si>
  <si>
    <t>145 kDa</t>
  </si>
  <si>
    <t>Uncharacterized protein OS=Sus scrofa GN=DSP PE=1 SV=2</t>
  </si>
  <si>
    <t>F1RW75_PIG</t>
  </si>
  <si>
    <t>DSP</t>
  </si>
  <si>
    <t>308 kDa</t>
  </si>
  <si>
    <t>Uncharacterized protein OS=Sus scrofa GN=HSD17B10 PE=1 SV=1</t>
  </si>
  <si>
    <t>K7GP28_PIG</t>
  </si>
  <si>
    <t>HSD17B10</t>
  </si>
  <si>
    <t>Uncharacterized protein OS=Sus scrofa GN=HP1BP3 PE=1 SV=1</t>
  </si>
  <si>
    <t>F1SU06_PIG</t>
  </si>
  <si>
    <t>HP1BP3</t>
  </si>
  <si>
    <t>61 kDa</t>
  </si>
  <si>
    <t>Uncharacterized protein (Fragment) OS=Sus scrofa GN=ADGB PE=4 SV=2</t>
  </si>
  <si>
    <t>F1S738_PIG</t>
  </si>
  <si>
    <t>ADGB</t>
  </si>
  <si>
    <t>187 kDa</t>
  </si>
  <si>
    <t>Eukaryotic translation initiation factor 3 subunit E OS=Sus scrofa GN=EIF3E PE=1 SV=2</t>
  </si>
  <si>
    <t>F1S1G0_PIG</t>
  </si>
  <si>
    <t>EIF3E</t>
  </si>
  <si>
    <t>Gelsolin (Fragment) OS=Sus scrofa GN=GSN PE=1 SV=1</t>
  </si>
  <si>
    <t>GELS_PIG</t>
  </si>
  <si>
    <t>GSN</t>
  </si>
  <si>
    <t>Structural maintenance of chromosomes protein OS=Sus scrofa GN=SMC1A PE=1 SV=1</t>
  </si>
  <si>
    <t>F2Z5A8_PIG</t>
  </si>
  <si>
    <t>SMC1A</t>
  </si>
  <si>
    <t>Annexin OS=Sus scrofa OX=9823 GN=ANXA5 PE=1 SV=1</t>
  </si>
  <si>
    <t>A0A287A531</t>
  </si>
  <si>
    <t>ANXA5</t>
  </si>
  <si>
    <t>Uncharacterized protein OS=Sus scrofa OX=9823 GN=PADI2 PE=1 SV=1</t>
  </si>
  <si>
    <t>A0A287B865</t>
  </si>
  <si>
    <t>PADI2</t>
  </si>
  <si>
    <t>Uncharacterized protein OS=Sus scrofa GN=RGL3 PE=4 SV=2</t>
  </si>
  <si>
    <t>F1S598_PIG</t>
  </si>
  <si>
    <t>RGL3</t>
  </si>
  <si>
    <t>Uncharacterized protein OS=Sus scrofa GN=DHX15 PE=1 SV=1</t>
  </si>
  <si>
    <t>F1S5A8_PIG</t>
  </si>
  <si>
    <t>DHX15</t>
  </si>
  <si>
    <t>Uncharacterized protein OS=Sus scrofa OX=9823 GN=EML4 PE=1 SV=1</t>
  </si>
  <si>
    <t>A0A287AHD3</t>
  </si>
  <si>
    <t>EML4</t>
  </si>
  <si>
    <t>Uncharacterized protein OS=Sus scrofa GN=CLUAP1 PE=4 SV=1</t>
  </si>
  <si>
    <t>I3LL21_PIG</t>
  </si>
  <si>
    <t>CLUAP1</t>
  </si>
  <si>
    <t>Uncharacterized protein OS=Sus scrofa GN=NPHP4 PE=4 SV=1</t>
  </si>
  <si>
    <t>I3LH61_PIG</t>
  </si>
  <si>
    <t>NPHP4</t>
  </si>
  <si>
    <t>79 kDa</t>
  </si>
  <si>
    <t>40S ribosomal protein S8 (Fragment) OS=Sus scrofa GN=RPS8 PE=1 SV=2</t>
  </si>
  <si>
    <t>F2Z5F5_PIG</t>
  </si>
  <si>
    <t>RPS8</t>
  </si>
  <si>
    <t>24 kDa</t>
  </si>
  <si>
    <t>Uncharacterized protein OS=Sus scrofa OX=9823 GN=MAP1B PE=1 SV=1</t>
  </si>
  <si>
    <t>A0A287BL20</t>
  </si>
  <si>
    <t>MAP1B</t>
  </si>
  <si>
    <t>271 kDa</t>
  </si>
  <si>
    <t>Uncharacterized protein (Fragment) OS=Sus scrofa GN=PRPF8 PE=1 SV=2</t>
  </si>
  <si>
    <t>F1RHH8_PIG</t>
  </si>
  <si>
    <t>PRPF8</t>
  </si>
  <si>
    <t>262 kDa</t>
  </si>
  <si>
    <t>Uncharacterized protein OS=Sus scrofa GN=CCT6A PE=1 SV=1</t>
  </si>
  <si>
    <t>I3L9J4_PIG</t>
  </si>
  <si>
    <t>CCT6A</t>
  </si>
  <si>
    <t>40S ribosomal protein S16 OS=Sus scrofa GN=RPS16 PE=1 SV=4</t>
  </si>
  <si>
    <t>RS16_PIG</t>
  </si>
  <si>
    <t>RPS16</t>
  </si>
  <si>
    <t>Tropomyosin alpha-3 chain OS=Sus scrofa OX=9823 GN=TPM3 PE=1 SV=1</t>
  </si>
  <si>
    <t>A0A287AID2</t>
  </si>
  <si>
    <t>TPM3</t>
  </si>
  <si>
    <t>33 kDa</t>
  </si>
  <si>
    <t>Uncharacterized protein OS=Sus scrofa GN=LARS PE=1 SV=2</t>
  </si>
  <si>
    <t>F1RM15_PIG</t>
  </si>
  <si>
    <t>LARS</t>
  </si>
  <si>
    <t>130 kDa</t>
  </si>
  <si>
    <t>Uncharacterized protein OS=Sus scrofa GN=LOC100517435 PE=1 SV=1</t>
  </si>
  <si>
    <t>F2Z5I5_PIG</t>
  </si>
  <si>
    <t>LOC100517435</t>
  </si>
  <si>
    <t>40S ribosomal protein S18 OS=Sus scrofa GN=RPS18 PE=1 SV=3</t>
  </si>
  <si>
    <t>RS18_PIG</t>
  </si>
  <si>
    <t>RPS18</t>
  </si>
  <si>
    <t>18 kDa</t>
  </si>
  <si>
    <t>Annexin OS=Sus scrofa GN=ANXA7 PE=1 SV=1</t>
  </si>
  <si>
    <t>I3LEY2_PIG</t>
  </si>
  <si>
    <t>ANXA7</t>
  </si>
  <si>
    <t>Adaptor-related protein complex 3, delta 1 subunit OS=Sus scrofa GN=AP3D1 PE=2 SV=1</t>
  </si>
  <si>
    <t>M3VK02_PIG</t>
  </si>
  <si>
    <t>AP3D1</t>
  </si>
  <si>
    <t>Uncharacterized protein OS=Sus scrofa OX=9823 GN=CKAP5 PE=1 SV=1</t>
  </si>
  <si>
    <t>A0A287AK10</t>
  </si>
  <si>
    <t>CKAP5</t>
  </si>
  <si>
    <t>230 kDa</t>
  </si>
  <si>
    <t>Uncharacterized protein OS=Sus scrofa OX=9823 PE=1 SV=1</t>
  </si>
  <si>
    <t>A0A286ZSP8</t>
  </si>
  <si>
    <t>Uncharacterized protein OS=Sus scrofa OX=9823 GN=IFI44 PE=1 SV=1</t>
  </si>
  <si>
    <t>A0A286ZYN3</t>
  </si>
  <si>
    <t>IFI44</t>
  </si>
  <si>
    <t>49 kDa</t>
  </si>
  <si>
    <t>Uncharacterized protein OS=Sus scrofa GN=AP2A1 PE=1 SV=1</t>
  </si>
  <si>
    <t>F1RH60_PIG</t>
  </si>
  <si>
    <t>AP2A1</t>
  </si>
  <si>
    <t>108 kDa</t>
  </si>
  <si>
    <t>Uncharacterized protein OS=Sus scrofa GN=CCT8 PE=1 SV=1</t>
  </si>
  <si>
    <t>I3LCA2_PIG</t>
  </si>
  <si>
    <t>CCT8</t>
  </si>
  <si>
    <t>Uncharacterized protein (Fragment) OS=Sus scrofa GN=WDR49 PE=4 SV=2</t>
  </si>
  <si>
    <t>F1SH44_PIG</t>
  </si>
  <si>
    <t>WDR49</t>
  </si>
  <si>
    <t>Uncharacterized protein OS=Sus scrofa GN=DNAJB13 PE=4 SV=1</t>
  </si>
  <si>
    <t>F1SUR7_PIG</t>
  </si>
  <si>
    <t>DNAJB13</t>
  </si>
  <si>
    <t>Uncharacterized protein OS=Sus scrofa OX=9823 GN=DYNC1H1 PE=1 SV=1</t>
  </si>
  <si>
    <t>A0A287B9W3</t>
  </si>
  <si>
    <t>DYNC1H1</t>
  </si>
  <si>
    <t>428 kDa</t>
  </si>
  <si>
    <t>Uncharacterized protein OS=Sus scrofa OX=9823 GN=IFI44L PE=1 SV=1</t>
  </si>
  <si>
    <t>A0A287A9D3</t>
  </si>
  <si>
    <t>IFI44L</t>
  </si>
  <si>
    <t>48 kDa</t>
  </si>
  <si>
    <t>Uncharacterized protein (Fragment) OS=Sus scrofa GN=MTHFD1 PE=1 SV=2</t>
  </si>
  <si>
    <t>F1SA74_PIG</t>
  </si>
  <si>
    <t>MTHFD1</t>
  </si>
  <si>
    <t>Spliceosome RNA helicase DDX39B OS=Sus scrofa OX=9823 GN=DDX39B PE=4 SV=1</t>
  </si>
  <si>
    <t>A0A2C9F348</t>
  </si>
  <si>
    <t>DDX39B</t>
  </si>
  <si>
    <t>60S ribosomal protein L5 OS=Sus scrofa OX=9823 GN=RPL5 PE=1 SV=1</t>
  </si>
  <si>
    <t>A0A287ASD0</t>
  </si>
  <si>
    <t>RPL5</t>
  </si>
  <si>
    <t>T-complex protein 1 subunit alpha OS=Sus scrofa GN=TCP1 PE=1 SV=1</t>
  </si>
  <si>
    <t>F1SB63_PIG</t>
  </si>
  <si>
    <t>TCP1</t>
  </si>
  <si>
    <t>Uncharacterized protein OS=Sus scrofa GN=LOC100624746 PE=1 SV=2</t>
  </si>
  <si>
    <t>F1SUF6_PIG</t>
  </si>
  <si>
    <t>LOC100624746</t>
  </si>
  <si>
    <t>94 kDa</t>
  </si>
  <si>
    <t>Uncharacterized protein OS=Sus scrofa GN=LOC100525970 PE=1 SV=1</t>
  </si>
  <si>
    <t>I3LUM9_PIG</t>
  </si>
  <si>
    <t>LOC100525970</t>
  </si>
  <si>
    <t>Small nuclear ribonucleoprotein Sm D2 OS=Sus scrofa OX=9823 GN=SNRPD2 PE=1 SV=1</t>
  </si>
  <si>
    <t>A0A287BQU7</t>
  </si>
  <si>
    <t>SNRPD2</t>
  </si>
  <si>
    <t>14 kDa</t>
  </si>
  <si>
    <t>Chaperonin containing TCP1, subunit 2 (Beta) OS=Sus scrofa GN=CCT2 PE=1 SV=1</t>
  </si>
  <si>
    <t>D0G0C8_PIG</t>
  </si>
  <si>
    <t>CCT2</t>
  </si>
  <si>
    <t>57 kDa</t>
  </si>
  <si>
    <t>60S ribosomal protein L4 OS=Sus scrofa GN=RPL4 PE=1 SV=2</t>
  </si>
  <si>
    <t>F1SJJ5_PIG</t>
  </si>
  <si>
    <t>RPL4</t>
  </si>
  <si>
    <t>Uncharacterized protein OS=Sus scrofa GN=LOC100156689 PE=1 SV=2</t>
  </si>
  <si>
    <t>F1RQI0_PIG</t>
  </si>
  <si>
    <t>LOC100156689</t>
  </si>
  <si>
    <t>102 kDa</t>
  </si>
  <si>
    <t>40S ribosomal protein S9 OS=Sus scrofa OX=9823 GN=RPS9 PE=1 SV=1</t>
  </si>
  <si>
    <t>A0A287A1H3</t>
  </si>
  <si>
    <t>RPS9</t>
  </si>
  <si>
    <t>23 kDa</t>
  </si>
  <si>
    <t>Uncharacterized protein OS=Sus scrofa OX=9823 GN=RPGRIP1L PE=4 SV=1</t>
  </si>
  <si>
    <t>A0A286ZM09</t>
  </si>
  <si>
    <t>RPGRIP1L</t>
  </si>
  <si>
    <t>Uncharacterized protein OS=Sus scrofa OX=9823 GN=CEP135 PE=4 SV=1</t>
  </si>
  <si>
    <t>A0A287AA61</t>
  </si>
  <si>
    <t>CEP135</t>
  </si>
  <si>
    <t>WD repeat-containing protein 35 OS=Sus scrofa OX=9823 GN=WDR35 PE=4 SV=1</t>
  </si>
  <si>
    <t>A0A287ALZ5</t>
  </si>
  <si>
    <t>WDR35</t>
  </si>
  <si>
    <t>Endoplasmic reticulum chaperone BiP OS=Sus scrofa OX=9823 GN=HSPA5 PE=1 SV=1</t>
  </si>
  <si>
    <t>A0A287BIL8</t>
  </si>
  <si>
    <t>HSPA5</t>
  </si>
  <si>
    <t>72 kDa</t>
  </si>
  <si>
    <t>Uncharacterized protein OS=Sus scrofa GN=IFT140 PE=4 SV=1</t>
  </si>
  <si>
    <t>F1RG13_PIG</t>
  </si>
  <si>
    <t>IFT140</t>
  </si>
  <si>
    <t>162 kDa</t>
  </si>
  <si>
    <t>60S acidic ribosomal protein P0 OS=Sus scrofa GN=RPLP0 PE=1 SV=2</t>
  </si>
  <si>
    <t>RLA0_PIG</t>
  </si>
  <si>
    <t>RPLP0</t>
  </si>
  <si>
    <t>Uncharacterized protein OS=Sus scrofa GN=ADD2 PE=1 SV=1</t>
  </si>
  <si>
    <t>I3L5B0_PIG</t>
  </si>
  <si>
    <t>ADD2</t>
  </si>
  <si>
    <t>81 kDa</t>
  </si>
  <si>
    <t>Uncharacterized protein OS=Sus scrofa OX=9823 GN=MYO1C PE=1 SV=1</t>
  </si>
  <si>
    <t>A0A286ZL61</t>
  </si>
  <si>
    <t>MYO1C</t>
  </si>
  <si>
    <t>122 kDa</t>
  </si>
  <si>
    <t>Uncharacterized protein OS=Sus scrofa OX=9823 GN=PSMC3 PE=1 SV=1</t>
  </si>
  <si>
    <t>A0A286ZT52</t>
  </si>
  <si>
    <t>PSMC3</t>
  </si>
  <si>
    <t>Uncharacterized protein (Fragment) OS=Sus scrofa GN=MECP2 PE=1 SV=3</t>
  </si>
  <si>
    <t>F1RZT9_PIG</t>
  </si>
  <si>
    <t>MECP2</t>
  </si>
  <si>
    <t>12 kDa</t>
  </si>
  <si>
    <t>Uncharacterized protein OS=Sus scrofa OX=9823 GN=CFAP69 PE=4 SV=1</t>
  </si>
  <si>
    <t>A0A287BM71</t>
  </si>
  <si>
    <t>CFAP69</t>
  </si>
  <si>
    <t>106 kDa</t>
  </si>
  <si>
    <t>Uncharacterized protein (Fragment) OS=Sus scrofa GN=HNRNPD PE=1 SV=1</t>
  </si>
  <si>
    <t>F1RVC9_PIG</t>
  </si>
  <si>
    <t>HNRNPD</t>
  </si>
  <si>
    <t>Uncharacterized protein OS=Sus scrofa GN=ECT2L PE=4 SV=2</t>
  </si>
  <si>
    <t>F1S6Y1_PIG</t>
  </si>
  <si>
    <t>ECT2L</t>
  </si>
  <si>
    <t>105 kDa</t>
  </si>
  <si>
    <t>Uncharacterized protein OS=Sus scrofa GN=RPS11 PE=1 SV=1</t>
  </si>
  <si>
    <t>F2Z4Y8_PIG</t>
  </si>
  <si>
    <t>RPS11</t>
  </si>
  <si>
    <t>Uncharacterized protein OS=Sus scrofa GN=AK7 PE=4 SV=2</t>
  </si>
  <si>
    <t>F1SAQ8_PIG</t>
  </si>
  <si>
    <t>AK7</t>
  </si>
  <si>
    <t>83 kDa</t>
  </si>
  <si>
    <t>Chaperonin containing TCP1, subunit 7 (Eta) OS=Sus scrofa GN=CCT7 PE=2 SV=1</t>
  </si>
  <si>
    <t>D0G0C9_PIG</t>
  </si>
  <si>
    <t>CCT7</t>
  </si>
  <si>
    <t>60S ribosomal protein L6 OS=Sus scrofa GN=RPL6 PE=1 SV=3</t>
  </si>
  <si>
    <t>RL6_PIG</t>
  </si>
  <si>
    <t>RPL6</t>
  </si>
  <si>
    <t>32 kDa</t>
  </si>
  <si>
    <t>Uncharacterized protein OS=Sus scrofa OX=9823 GN=MYO1B PE=1 SV=1</t>
  </si>
  <si>
    <t>A0A287BFH0</t>
  </si>
  <si>
    <t>MYO1B</t>
  </si>
  <si>
    <t>132 kDa</t>
  </si>
  <si>
    <t>Uncharacterized protein OS=Sus scrofa GN=SF3B2 PE=1 SV=2</t>
  </si>
  <si>
    <t>F1RU38_PIG</t>
  </si>
  <si>
    <t>SF3B2</t>
  </si>
  <si>
    <t>Uncharacterized protein OS=Sus scrofa OX=9823 GN=RPL7 PE=1 SV=1</t>
  </si>
  <si>
    <t>A0A287A8T0</t>
  </si>
  <si>
    <t>RPL7</t>
  </si>
  <si>
    <t>Uncharacterized protein OS=Sus scrofa OX=9823 GN=DHX30 PE=1 SV=1</t>
  </si>
  <si>
    <t>A0A287AET0</t>
  </si>
  <si>
    <t>DHX30</t>
  </si>
  <si>
    <t>Uncharacterized protein OS=Sus scrofa OX=9823 GN=TTC21A PE=4 SV=1</t>
  </si>
  <si>
    <t>A0A287AW29</t>
  </si>
  <si>
    <t>TTC21A</t>
  </si>
  <si>
    <t>152 kDa</t>
  </si>
  <si>
    <t>Uncharacterized protein OS=Sus scrofa GN=SMARCA5 PE=1 SV=1</t>
  </si>
  <si>
    <t>F1RRG9_PIG</t>
  </si>
  <si>
    <t>SMARCA5</t>
  </si>
  <si>
    <t>Uncharacterized protein OS=Sus scrofa GN=RPS2 PE=1 SV=1</t>
  </si>
  <si>
    <t>I3LJ87_PIG</t>
  </si>
  <si>
    <t>RPS2</t>
  </si>
  <si>
    <t>20 kDa</t>
  </si>
  <si>
    <t>Serine/arginine-rich splicing factor 1 OS=Sus scrofa GN=SRSF1 PE=2 SV=3</t>
  </si>
  <si>
    <t>SRSF1_PIG</t>
  </si>
  <si>
    <t>SRSF1</t>
  </si>
  <si>
    <t>Calcium-activated chloride channel regulator 1 OS=Sus scrofa OX=9823 GN=CLCA1 PE=1 SV=1</t>
  </si>
  <si>
    <t>A0A287A0E9</t>
  </si>
  <si>
    <t>CLCA1</t>
  </si>
  <si>
    <t>Uncharacterized protein OS=Sus scrofa GN=PPP2R5A PE=1 SV=2</t>
  </si>
  <si>
    <t>F1S2V7_PIG</t>
  </si>
  <si>
    <t>PPP2R5A</t>
  </si>
  <si>
    <t>56 kDa</t>
  </si>
  <si>
    <t>Uncharacterized protein (Fragment) OS=Sus scrofa GN=TOP1 PE=1 SV=1</t>
  </si>
  <si>
    <t>I3LHM3_PIG</t>
  </si>
  <si>
    <t>TOP1</t>
  </si>
  <si>
    <t>Uncharacterized protein OS=Sus scrofa OX=9823 GN=LOC733637 PE=1 SV=1</t>
  </si>
  <si>
    <t>A0A287A0J0</t>
  </si>
  <si>
    <t>LOC733637</t>
  </si>
  <si>
    <t>21 kDa</t>
  </si>
  <si>
    <t>Uncharacterized protein OS=Sus scrofa GN=IFT57 PE=4 SV=2</t>
  </si>
  <si>
    <t>F1SL39_PIG</t>
  </si>
  <si>
    <t>IFT57</t>
  </si>
  <si>
    <t>Uncharacterized protein OS=Sus scrofa OX=9823 GN=PSMD11 PE=1 SV=1</t>
  </si>
  <si>
    <t>A0A287AV98</t>
  </si>
  <si>
    <t>PSMD11</t>
  </si>
  <si>
    <t>47 kDa</t>
  </si>
  <si>
    <t>Uncharacterized protein OS=Sus scrofa GN=ACTR3 PE=1 SV=1</t>
  </si>
  <si>
    <t>F2Z5D2_PIG</t>
  </si>
  <si>
    <t>ACTR3</t>
  </si>
  <si>
    <t>60S ribosomal protein L3 OS=Sus scrofa OX=9823 GN=RPL3 PE=1 SV=1</t>
  </si>
  <si>
    <t>A0A287B5V1</t>
  </si>
  <si>
    <t>RPL3</t>
  </si>
  <si>
    <t>Guanine nucleotide-binding protein subunit beta-2-like 1 OS=Sus scrofa GN=GNB2L1 PE=1 SV=3</t>
  </si>
  <si>
    <t>GBLP_PIG</t>
  </si>
  <si>
    <t>GNB2L1</t>
  </si>
  <si>
    <t>35 kDa</t>
  </si>
  <si>
    <t>Eukaryotic translation initiation factor 2 subunit 1 OS=Sus scrofa OX=9823 GN=EIF2S1 PE=1 SV=1</t>
  </si>
  <si>
    <t>A0A287A096</t>
  </si>
  <si>
    <t>EIF2S1</t>
  </si>
  <si>
    <t>Uncharacterized protein OS=Sus scrofa GN=EFCAB7 PE=4 SV=2</t>
  </si>
  <si>
    <t>F1S812_PIG</t>
  </si>
  <si>
    <t>EFCAB7</t>
  </si>
  <si>
    <t>Deleted in malignant brain tumors 1 protein OS=Sus scrofa GN=DMBT1 PE=2 SV=1</t>
  </si>
  <si>
    <t>DMBT1_PIG</t>
  </si>
  <si>
    <t>DMBT1</t>
  </si>
  <si>
    <t>Lactotransferrin OS=Sus scrofa GN=LTF PE=1 SV=1</t>
  </si>
  <si>
    <t>Q6YT39_PIG (+1)</t>
  </si>
  <si>
    <t>LTF</t>
  </si>
  <si>
    <t>Uncharacterized protein OS=Sus scrofa OX=9823 GN=IFT80 PE=4 SV=1</t>
  </si>
  <si>
    <t>A0A287AMD5</t>
  </si>
  <si>
    <t>IFT80</t>
  </si>
  <si>
    <t>88 kDa</t>
  </si>
  <si>
    <t>Uncharacterized protein OS=Sus scrofa OX=9823 GN=VWA3B PE=4 SV=1</t>
  </si>
  <si>
    <t>A0A287AX32</t>
  </si>
  <si>
    <t>VWA3B</t>
  </si>
  <si>
    <t>149 kDa</t>
  </si>
  <si>
    <t>Uncharacterized protein OS=Sus scrofa OX=9823 GN=DNALI1 PE=4 SV=1</t>
  </si>
  <si>
    <t>A0A287BF02</t>
  </si>
  <si>
    <t>DNALI1</t>
  </si>
  <si>
    <t>30 kDa</t>
  </si>
  <si>
    <t>Endoplasmin OS=Sus scrofa GN=HSP90B1 PE=2 SV=3</t>
  </si>
  <si>
    <t>ENPL_PIG</t>
  </si>
  <si>
    <t>HSP90B1</t>
  </si>
  <si>
    <t>40S ribosomal protein S4 OS=Sus scrofa GN=RPS4 PE=1 SV=2</t>
  </si>
  <si>
    <t>F1RQ91_PIG</t>
  </si>
  <si>
    <t>RPS4</t>
  </si>
  <si>
    <t>Uncharacterized protein (Fragment) OS=Sus scrofa GN=RARS PE=1 SV=2</t>
  </si>
  <si>
    <t>F1RR89_PIG</t>
  </si>
  <si>
    <t>RARS</t>
  </si>
  <si>
    <t>60S acidic ribosomal protein P2 OS=Sus scrofa GN=RPLP2 PE=1 SV=1</t>
  </si>
  <si>
    <t>F1RYZ0_PIG</t>
  </si>
  <si>
    <t>RPLP2</t>
  </si>
  <si>
    <t>Uncharacterized protein OS=Sus scrofa GN=CACNB3 PE=4 SV=1</t>
  </si>
  <si>
    <t>F1SPN4_PIG</t>
  </si>
  <si>
    <t>CACNB3</t>
  </si>
  <si>
    <t>Uncharacterized protein OS=Sus scrofa GN=SMC3 PE=1 SV=2</t>
  </si>
  <si>
    <t>F2Z5G2_PIG</t>
  </si>
  <si>
    <t>SMC3</t>
  </si>
  <si>
    <t>Uncharacterized protein (Fragment) OS=Sus scrofa GN=ALDH1A1 PE=1 SV=1</t>
  </si>
  <si>
    <t>I3LRS5_PIG</t>
  </si>
  <si>
    <t>ALDH1A1</t>
  </si>
  <si>
    <t>Trifunctional enzyme subunit alpha, mitochondrial OS=Sus scrofa GN=HADHA PE=1 SV=1</t>
  </si>
  <si>
    <t>ECHA_PIG</t>
  </si>
  <si>
    <t>HADHA</t>
  </si>
  <si>
    <t>T-complex protein 1 subunit delta OS=Sus scrofa GN=CCT4 PE=1 SV=1</t>
  </si>
  <si>
    <t>F1SQN1_PIG</t>
  </si>
  <si>
    <t>CCT4</t>
  </si>
  <si>
    <t>Uncharacterized protein OS=Sus scrofa OX=9823 GN=ODF2 PE=4 SV=1</t>
  </si>
  <si>
    <t>A0A287BGT7</t>
  </si>
  <si>
    <t>ODF2</t>
  </si>
  <si>
    <t>Uncharacterized protein OS=Sus scrofa OX=9823 GN=EPPK1 PE=4 SV=1</t>
  </si>
  <si>
    <t>A0A287A6K2</t>
  </si>
  <si>
    <t>EPPK1</t>
  </si>
  <si>
    <t>484 kDa</t>
  </si>
  <si>
    <t>Uncharacterized protein OS=Sus scrofa OX=9823 GN=RRBP1 PE=1 SV=1</t>
  </si>
  <si>
    <t>A0A287BPI2</t>
  </si>
  <si>
    <t>RRBP1</t>
  </si>
  <si>
    <t>163 kDa</t>
  </si>
  <si>
    <t>Protein argonaute-2 OS=Sus scrofa OX=9823 GN=AGO2 PE=1 SV=1</t>
  </si>
  <si>
    <t>A0A287B5S7</t>
  </si>
  <si>
    <t>AGO2</t>
  </si>
  <si>
    <t>Myeloid cell nuclear differentiation antigen OS=Sus scrofa OX=9823 GN=MNDA PE=4 SV=1</t>
  </si>
  <si>
    <t>A0A287AP08</t>
  </si>
  <si>
    <t>MNDA</t>
  </si>
  <si>
    <t>Uncharacterized protein OS=Sus scrofa GN=EIF5B PE=1 SV=1</t>
  </si>
  <si>
    <t>I3L8K4_PIG</t>
  </si>
  <si>
    <t>EIF5B</t>
  </si>
  <si>
    <t>138 kDa</t>
  </si>
  <si>
    <t>40S ribosomal protein S3a OS=Sus scrofa GN=RPS3A PE=1 SV=1</t>
  </si>
  <si>
    <t>F2Z5C7_PIG</t>
  </si>
  <si>
    <t>RPS3A</t>
  </si>
  <si>
    <t>Uncharacterized protein OS=Sus scrofa OX=9823 GN=CASC1 PE=4 SV=1</t>
  </si>
  <si>
    <t>A0A287AIX2</t>
  </si>
  <si>
    <t>CASC1</t>
  </si>
  <si>
    <t>84 kDa</t>
  </si>
  <si>
    <t>Uncharacterized protein OS=Sus scrofa OX=9823 GN=CEP131 PE=4 SV=1</t>
  </si>
  <si>
    <t>A0A286ZQ11</t>
  </si>
  <si>
    <t>CEP131</t>
  </si>
  <si>
    <t>113 kDa</t>
  </si>
  <si>
    <t>Uncharacterized protein OS=Sus scrofa OX=9823 GN=EPRS PE=1 SV=1</t>
  </si>
  <si>
    <t>A0A286ZQW0</t>
  </si>
  <si>
    <t>EPRS</t>
  </si>
  <si>
    <t>171 kDa</t>
  </si>
  <si>
    <t>Eukaryotic translation initiation factor 3 subunit L OS=Sus scrofa OX=9823 GN=EIF3L PE=1 SV=1</t>
  </si>
  <si>
    <t>A0A287AL05</t>
  </si>
  <si>
    <t>EIF3L</t>
  </si>
  <si>
    <t>T-complex protein 1 subunit gamma OS=Sus scrofa OX=9823 GN=CCT3 PE=1 SV=1</t>
  </si>
  <si>
    <t>A0A287AMZ2</t>
  </si>
  <si>
    <t>CCT3</t>
  </si>
  <si>
    <t>Uncharacterized protein OS=Sus scrofa OX=9823 GN=CEP120 PE=4 SV=1</t>
  </si>
  <si>
    <t>A0A287B4I4</t>
  </si>
  <si>
    <t>CEP120</t>
  </si>
  <si>
    <t>114 kDa</t>
  </si>
  <si>
    <t>Uncharacterized protein OS=Sus scrofa OX=9823 GN=TMOD1 PE=1 SV=1</t>
  </si>
  <si>
    <t>A0A287BJ41</t>
  </si>
  <si>
    <t>TMOD1</t>
  </si>
  <si>
    <t>Uncharacterized protein OS=Sus scrofa GN=DDB1 PE=1 SV=1</t>
  </si>
  <si>
    <t>F1RIE2_PIG</t>
  </si>
  <si>
    <t>DDB1</t>
  </si>
  <si>
    <t>127 kDa</t>
  </si>
  <si>
    <t>Coatomer subunit alpha OS=Sus scrofa GN=COPA PE=1 SV=1</t>
  </si>
  <si>
    <t>F1RJX8_PIG</t>
  </si>
  <si>
    <t>COPA</t>
  </si>
  <si>
    <t>Uncharacterized protein OS=Sus scrofa GN=DHX29 PE=1 SV=1</t>
  </si>
  <si>
    <t>I3LQ47_PIG</t>
  </si>
  <si>
    <t>DHX29</t>
  </si>
  <si>
    <t>156 kDa</t>
  </si>
  <si>
    <t>Uncharacterized protein OS=Sus scrofa OX=9823 GN=CCDC181 PE=4 SV=1</t>
  </si>
  <si>
    <t>A0A287AG09</t>
  </si>
  <si>
    <t>CCDC181</t>
  </si>
  <si>
    <t>Uncharacterized protein OS=Sus scrofa OX=9823 GN=COL1A1 PE=1 SV=1</t>
  </si>
  <si>
    <t>A0A287A1S6</t>
  </si>
  <si>
    <t>COL1A1</t>
  </si>
  <si>
    <t>139 kDa</t>
  </si>
  <si>
    <t>Uncharacterized protein OS=Sus scrofa GN=LCTHIO PE=1 SV=2</t>
  </si>
  <si>
    <t>F1SDN2_PIG</t>
  </si>
  <si>
    <t>LCTHIO</t>
  </si>
  <si>
    <t>Uncharacterized protein (Fragment) OS=Sus scrofa GN=IFT122 PE=1 SV=2</t>
  </si>
  <si>
    <t>F1SPK3_PIG</t>
  </si>
  <si>
    <t>IFT122</t>
  </si>
  <si>
    <t>40S ribosomal protein S14 OS=Sus scrofa OX=9823 GN=RPS14 PE=3 SV=1</t>
  </si>
  <si>
    <t>A0A287BHE7</t>
  </si>
  <si>
    <t>RPS14</t>
  </si>
  <si>
    <t>Unconventional myosin-VI OS=Sus scrofa GN=MYO6 PE=1 SV=1</t>
  </si>
  <si>
    <t>F1RQI7_PIG</t>
  </si>
  <si>
    <t>MYO6</t>
  </si>
  <si>
    <t>40S ribosomal protein S13 OS=Sus scrofa GN=RPS13 PE=1 SV=2</t>
  </si>
  <si>
    <t>F6Q5P0_PIG</t>
  </si>
  <si>
    <t>RPS13</t>
  </si>
  <si>
    <t>Protein disulfide-isomerase OS=Sus scrofa OX=9823 GN=P4HB PE=2 SV=1</t>
  </si>
  <si>
    <t>G9F6X8_PIG</t>
  </si>
  <si>
    <t>P4HB</t>
  </si>
  <si>
    <t>Uncharacterized protein OS=Sus scrofa GN=EEF2 PE=1 SV=1</t>
  </si>
  <si>
    <t>I3LII3_PIG</t>
  </si>
  <si>
    <t>EEF2</t>
  </si>
  <si>
    <t>95 kDa</t>
  </si>
  <si>
    <t>Uncharacterized protein OS=Sus scrofa GN=PA2G4 PE=1 SV=1</t>
  </si>
  <si>
    <t>I3LVF5_PIG</t>
  </si>
  <si>
    <t>PA2G4</t>
  </si>
  <si>
    <t>19 kDa</t>
  </si>
  <si>
    <t>Uncharacterized protein (Fragment) OS=Sus scrofa GN=RSPH14 PE=4 SV=2</t>
  </si>
  <si>
    <t>F1RLS7_PIG</t>
  </si>
  <si>
    <t>RSPH14</t>
  </si>
  <si>
    <t>Uncharacterized protein (Fragment) OS=Sus scrofa GN=CAPS PE=1 SV=2</t>
  </si>
  <si>
    <t>F1SBU1_PIG</t>
  </si>
  <si>
    <t>CAPS</t>
  </si>
  <si>
    <t>26 kDa</t>
  </si>
  <si>
    <t>Uncharacterized protein OS=Sus scrofa OX=9823 GN=SMARCC2 PE=1 SV=1</t>
  </si>
  <si>
    <t>A0A286ZQW3</t>
  </si>
  <si>
    <t>SMARCC2</t>
  </si>
  <si>
    <t>134 kDa</t>
  </si>
  <si>
    <t>Uncharacterized protein OS=Sus scrofa OX=9823 GN=WDR63 PE=4 SV=1</t>
  </si>
  <si>
    <t>A0A286ZT81</t>
  </si>
  <si>
    <t>WDR63</t>
  </si>
  <si>
    <t>Uncharacterized protein OS=Sus scrofa OX=9823 GN=ANKRD42 PE=4 SV=1</t>
  </si>
  <si>
    <t>A0A287A497</t>
  </si>
  <si>
    <t>ANKRD42</t>
  </si>
  <si>
    <t>Uncharacterized protein OS=Sus scrofa OX=9823 GN=AP3M1 PE=1 SV=1</t>
  </si>
  <si>
    <t>A0A287B006</t>
  </si>
  <si>
    <t>AP3M1</t>
  </si>
  <si>
    <t>Protein disulfide-isomerase OS=Sus scrofa OX=9823 GN=PDIA4 PE=1 SV=1</t>
  </si>
  <si>
    <t>A0A287B1Q0</t>
  </si>
  <si>
    <t>PDIA4</t>
  </si>
  <si>
    <t>73 kDa</t>
  </si>
  <si>
    <t>Uncharacterized protein OS=Sus scrofa OX=9823 GN=WDR60 PE=4 SV=1</t>
  </si>
  <si>
    <t>A0A287B519</t>
  </si>
  <si>
    <t>WDR60</t>
  </si>
  <si>
    <t>116 kDa</t>
  </si>
  <si>
    <t>Uncharacterized protein (Fragment) OS=Sus scrofa GN=CEP41 PE=1 SV=1</t>
  </si>
  <si>
    <t>F1SND9_PIG</t>
  </si>
  <si>
    <t>CEP41</t>
  </si>
  <si>
    <t>41 kDa</t>
  </si>
  <si>
    <t>Uncharacterized protein OS=Sus scrofa GN=YWHAH PE=1 SV=1</t>
  </si>
  <si>
    <t>F2Z4Y1_PIG</t>
  </si>
  <si>
    <t>YWHAH</t>
  </si>
  <si>
    <t>Uncharacterized protein OS=Sus scrofa GN=SMU1 PE=1 SV=1</t>
  </si>
  <si>
    <t>F2Z5D8_PIG</t>
  </si>
  <si>
    <t>SMU1</t>
  </si>
  <si>
    <t>tRNA-splicing ligase RtcB homolog OS=Sus scrofa GN=RTCB PE=1 SV=1</t>
  </si>
  <si>
    <t>F2Z5V0_PIG (+1)</t>
  </si>
  <si>
    <t>RTCB</t>
  </si>
  <si>
    <t>Kinesin-like protein (Fragment) OS=Sus scrofa GN=KIF2A PE=1 SV=1</t>
  </si>
  <si>
    <t>I3LI06_PIG</t>
  </si>
  <si>
    <t>KIF2A</t>
  </si>
  <si>
    <t>Eukaryotic translation initiation factor 3 subunit G OS=Sus scrofa GN=EIF3G PE=1 SV=2</t>
  </si>
  <si>
    <t>F1S3I3_PIG</t>
  </si>
  <si>
    <t>EIF3G</t>
  </si>
  <si>
    <t>Uncharacterized protein OS=Sus scrofa GN=LOC100155889 PE=1 SV=1</t>
  </si>
  <si>
    <t>F1S4Y8_PIG</t>
  </si>
  <si>
    <t>LOC100155889</t>
  </si>
  <si>
    <t>38 kDa</t>
  </si>
  <si>
    <t>DEAD (Asp-Glu-Ala-Asp) box helicase 6 OS=Sus scrofa GN=DDX6 PE=1 SV=1</t>
  </si>
  <si>
    <t>F1SAJ5_PIG</t>
  </si>
  <si>
    <t>DDX6</t>
  </si>
  <si>
    <t>Uncharacterized protein OS=Sus scrofa GN=MATN1 PE=4 SV=1</t>
  </si>
  <si>
    <t>I3L5Q7_PIG</t>
  </si>
  <si>
    <t>MATN1</t>
  </si>
  <si>
    <t>Histone deacetylase OS=Sus scrofa OX=9823 GN=HDAC1 PE=1 SV=1</t>
  </si>
  <si>
    <t>I3LCK3</t>
  </si>
  <si>
    <t>HDAC1</t>
  </si>
  <si>
    <t>FR14 Unique Peptide Counts</t>
  </si>
  <si>
    <t>ODA complex subunits</t>
  </si>
  <si>
    <t>PROTEIN</t>
  </si>
  <si>
    <t>MW</t>
  </si>
  <si>
    <t>PEPTIDE COUNT</t>
  </si>
  <si>
    <t>IC2</t>
  </si>
  <si>
    <t>LC1</t>
  </si>
  <si>
    <t>MYH14/FAP55</t>
  </si>
  <si>
    <t>IGHM</t>
  </si>
  <si>
    <t>Gamma HC</t>
  </si>
  <si>
    <t>Beta Hc</t>
  </si>
  <si>
    <t>Beta HC</t>
  </si>
  <si>
    <t>TXNDC6/LC3</t>
  </si>
  <si>
    <t>RAW DATA</t>
  </si>
  <si>
    <t>ANNOTATED DATA</t>
  </si>
  <si>
    <t>SMD4360_PIG, Samples report created on 08/09/2023</t>
  </si>
  <si>
    <t>Experiment: SMD4360_PIG</t>
  </si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1 Database</t>
  </si>
  <si>
    <t>Database Name: the sus_scrofa database</t>
  </si>
  <si>
    <t>Taxonomy: All Entries</t>
  </si>
  <si>
    <t>Number of Proteins: 23228</t>
  </si>
  <si>
    <t>Does database contain common contaminants?: unknown</t>
  </si>
  <si>
    <t>Search Engine Set: 1 Search Engine</t>
  </si>
  <si>
    <t>Search Engine: Mascot</t>
  </si>
  <si>
    <t>Version: 2.4.1</t>
  </si>
  <si>
    <t>Samples: All Samples</t>
  </si>
  <si>
    <t>Fragment Tolerance: 0.80 Da (Monoisotopic)</t>
  </si>
  <si>
    <t>Parent Tolerance: 10.0 PPM (Monoisotopic)</t>
  </si>
  <si>
    <t xml:space="preserve">Fixed Modifications: </t>
  </si>
  <si>
    <t>Variable Modifications: +16 on M (Oxidation), +57 on C (Carbamidomethyl), +80 on STY (Phospho)</t>
  </si>
  <si>
    <t>Database: the sus_scrofa database (unknown version, 23228 entries)</t>
  </si>
  <si>
    <t>Digestion Enzyme: stricttrypsin</t>
  </si>
  <si>
    <t>Max Missed Cleavages: 2</t>
  </si>
  <si>
    <t xml:space="preserve">Probability Model: </t>
  </si>
  <si>
    <t>Scaffold: Version: Scaffold_5.0.0</t>
  </si>
  <si>
    <t>Modification Metadata Set: 2329 modifications</t>
  </si>
  <si>
    <t>Source: C:\Program Files\Scaffold 4\parameters\unimod.xml</t>
  </si>
  <si>
    <t xml:space="preserve">Comment: </t>
  </si>
  <si>
    <t>Protein Grouping Strategy: Experiment-wide grouping with binary peptide-protein weights</t>
  </si>
  <si>
    <t xml:space="preserve">Peptide Thresholds: 95.0% minimum </t>
  </si>
  <si>
    <t>Protein Thresholds: 99.9% minimum and 5 peptides minimum</t>
  </si>
  <si>
    <t>Peptide FDR: 0.5% (Prophet)</t>
  </si>
  <si>
    <t>Protein FDR: 0.0% (Prophet)</t>
  </si>
  <si>
    <t xml:space="preserve">GO Annotation Source(s): </t>
  </si>
  <si>
    <t>Pathway Annotation Source(s): Unknown</t>
  </si>
  <si>
    <t>Alternate ID Source(s): FASTA:UniProt/Swiss-Prot (UniProtKB) and FASTA:UniProt/Swiss-Prot (UniProtKB)</t>
  </si>
  <si>
    <t xml:space="preserve">Known effectors and interactors of ARL3 in dataset </t>
  </si>
  <si>
    <t>ARL3 [Q70L variant as bait]</t>
  </si>
  <si>
    <t>DNAAF9 (Shulin)</t>
  </si>
  <si>
    <t>DAW1 (Oda16)</t>
  </si>
  <si>
    <r>
      <t xml:space="preserve">Figure 3e: Mass spectrometry identification of proteins pulled down by Arl3-Q70L from reciliating </t>
    </r>
    <r>
      <rPr>
        <b/>
        <i/>
        <sz val="12"/>
        <color theme="1"/>
        <rFont val="Arial"/>
        <family val="2"/>
      </rPr>
      <t>Tetrahymena</t>
    </r>
    <r>
      <rPr>
        <b/>
        <sz val="12"/>
        <color theme="1"/>
        <rFont val="Arial"/>
        <family val="2"/>
      </rPr>
      <t xml:space="preserve"> cells</t>
    </r>
  </si>
  <si>
    <t>RECONSTITUTION</t>
  </si>
  <si>
    <t>REP 1</t>
  </si>
  <si>
    <t>REP2</t>
  </si>
  <si>
    <t xml:space="preserve">REP3 </t>
  </si>
  <si>
    <t>Shulin/HC ratio</t>
  </si>
  <si>
    <t>Shulin/IC2 ratio</t>
  </si>
  <si>
    <t>IC2 band intensity</t>
  </si>
  <si>
    <t xml:space="preserve">Shulin band intensity </t>
  </si>
  <si>
    <t>HC band intensity</t>
  </si>
  <si>
    <t xml:space="preserve">ODA+Shulin </t>
  </si>
  <si>
    <t xml:space="preserve">DISPLACEMENT with Arl3-Q70L </t>
  </si>
  <si>
    <t>ODA+Shulin+Arl3(Q70L)</t>
  </si>
  <si>
    <t>DISPLACEMENT with Arl3-Q70L-FYY</t>
  </si>
  <si>
    <t>ODA+Shulin+Arl3(Q70L-FYY)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ODA+Shulin vs. ODA+Shulin+Arl3-Q70L</t>
  </si>
  <si>
    <t>0.05766 to 0.1223</t>
  </si>
  <si>
    <t>***</t>
  </si>
  <si>
    <t>A-B</t>
  </si>
  <si>
    <t>  ODA+Shulin vs. ODA+Shulin+Arl3-Q70L-FYY</t>
  </si>
  <si>
    <t>-0.01568 to 0.04901</t>
  </si>
  <si>
    <t>No</t>
  </si>
  <si>
    <t>ns</t>
  </si>
  <si>
    <t>A-C</t>
  </si>
  <si>
    <t>  ODA+Shulin+Arl3-Q70L vs. ODA+Shulin+Arl3-Q70L-FYY</t>
  </si>
  <si>
    <t>-0.1057 to -0.04099</t>
  </si>
  <si>
    <t>**</t>
  </si>
  <si>
    <t>B-C</t>
  </si>
  <si>
    <t>Test details</t>
  </si>
  <si>
    <t>Mean 1</t>
  </si>
  <si>
    <t>Mean 2</t>
  </si>
  <si>
    <t>SE of diff.</t>
  </si>
  <si>
    <t>n1</t>
  </si>
  <si>
    <t>n2</t>
  </si>
  <si>
    <t>q</t>
  </si>
  <si>
    <t>DF</t>
  </si>
  <si>
    <t>Shulin/HC Ratio</t>
  </si>
  <si>
    <t>0.005704 to 0.5876</t>
  </si>
  <si>
    <t>-0.1976 to 0.3843</t>
  </si>
  <si>
    <t>-0.4943 to 0.08763</t>
  </si>
  <si>
    <t>Shulin/IC2 Ratio</t>
  </si>
  <si>
    <t>Figure 5e, f: Gel densitometry analyses</t>
  </si>
  <si>
    <t>SUBUNIT NAME</t>
  </si>
  <si>
    <t>Extended Data Figure 4a: Mass spectrometry identification of pig tracheal ciliary proteins co-sedimenting in sucrose gradient fraction 14</t>
  </si>
  <si>
    <t>Column D</t>
  </si>
  <si>
    <t>Mature D2</t>
  </si>
  <si>
    <t>vs.</t>
  </si>
  <si>
    <t>Column C</t>
  </si>
  <si>
    <t>Immature D2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    t, df</t>
  </si>
  <si>
    <t>t=6.019, df=54</t>
  </si>
  <si>
    <t>How big is the difference?</t>
  </si>
  <si>
    <t>    Mean of column C</t>
  </si>
  <si>
    <t>    Mean of column D</t>
  </si>
  <si>
    <t>    Difference between means (D - C) ± SEM</t>
  </si>
  <si>
    <t>1.624 ± 0.2698</t>
  </si>
  <si>
    <t>    95% confidence interval</t>
  </si>
  <si>
    <t>1.083 to 2.165</t>
  </si>
  <si>
    <t>    R squared (eta squared)</t>
  </si>
  <si>
    <t>F test to compare variances</t>
  </si>
  <si>
    <t>    F, DFn, Dfd</t>
  </si>
  <si>
    <t>1.342, 32, 22</t>
  </si>
  <si>
    <t>Data analyzed</t>
  </si>
  <si>
    <t>    Sample size, column C</t>
  </si>
  <si>
    <t>    Sample size, column D</t>
  </si>
  <si>
    <t>Column B</t>
  </si>
  <si>
    <t>Mature D9</t>
  </si>
  <si>
    <t>Column A</t>
  </si>
  <si>
    <t>Immature D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FF9300"/>
      <name val="Arial"/>
      <family val="2"/>
    </font>
    <font>
      <sz val="12"/>
      <color theme="4"/>
      <name val="Arial"/>
      <family val="2"/>
    </font>
    <font>
      <sz val="12"/>
      <color rgb="FF009193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7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FF7E79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theme="1"/>
      </bottom>
      <diagonal/>
    </border>
    <border>
      <left/>
      <right/>
      <top style="medium">
        <color indexed="64"/>
      </top>
      <bottom style="medium">
        <color theme="1"/>
      </bottom>
      <diagonal/>
    </border>
    <border>
      <left/>
      <right style="medium">
        <color indexed="64"/>
      </right>
      <top style="medium">
        <color indexed="64"/>
      </top>
      <bottom style="medium">
        <color theme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0" borderId="2" xfId="0" applyFont="1" applyBorder="1"/>
    <xf numFmtId="0" fontId="2" fillId="0" borderId="0" xfId="0" applyFont="1"/>
    <xf numFmtId="2" fontId="2" fillId="0" borderId="3" xfId="0" applyNumberFormat="1" applyFont="1" applyBorder="1"/>
    <xf numFmtId="0" fontId="2" fillId="3" borderId="2" xfId="0" applyFont="1" applyFill="1" applyBorder="1"/>
    <xf numFmtId="2" fontId="2" fillId="0" borderId="0" xfId="0" applyNumberFormat="1" applyFont="1"/>
    <xf numFmtId="0" fontId="2" fillId="4" borderId="2" xfId="0" applyFont="1" applyFill="1" applyBorder="1"/>
    <xf numFmtId="0" fontId="2" fillId="5" borderId="2" xfId="0" applyFont="1" applyFill="1" applyBorder="1"/>
    <xf numFmtId="0" fontId="2" fillId="0" borderId="4" xfId="0" applyFont="1" applyBorder="1"/>
    <xf numFmtId="0" fontId="2" fillId="0" borderId="5" xfId="0" applyFont="1" applyBorder="1"/>
    <xf numFmtId="0" fontId="4" fillId="0" borderId="2" xfId="0" applyFont="1" applyBorder="1"/>
    <xf numFmtId="0" fontId="4" fillId="3" borderId="2" xfId="0" applyFont="1" applyFill="1" applyBorder="1"/>
    <xf numFmtId="0" fontId="8" fillId="4" borderId="2" xfId="0" applyFont="1" applyFill="1" applyBorder="1"/>
    <xf numFmtId="0" fontId="4" fillId="4" borderId="2" xfId="0" applyFont="1" applyFill="1" applyBorder="1"/>
    <xf numFmtId="0" fontId="8" fillId="0" borderId="2" xfId="0" applyFont="1" applyBorder="1"/>
    <xf numFmtId="0" fontId="4" fillId="5" borderId="2" xfId="0" applyFont="1" applyFill="1" applyBorder="1"/>
    <xf numFmtId="0" fontId="4" fillId="0" borderId="4" xfId="0" applyFont="1" applyBorder="1"/>
    <xf numFmtId="0" fontId="3" fillId="6" borderId="8" xfId="0" applyFont="1" applyFill="1" applyBorder="1" applyAlignment="1">
      <alignment horizontal="center" vertical="center" wrapText="1"/>
    </xf>
    <xf numFmtId="0" fontId="3" fillId="6" borderId="9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6" borderId="12" xfId="0" applyFont="1" applyFill="1" applyBorder="1" applyAlignment="1">
      <alignment horizontal="center" vertical="center"/>
    </xf>
    <xf numFmtId="0" fontId="6" fillId="6" borderId="11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6" borderId="12" xfId="0" applyFont="1" applyFill="1" applyBorder="1" applyAlignment="1">
      <alignment horizontal="center" vertical="center"/>
    </xf>
    <xf numFmtId="0" fontId="7" fillId="6" borderId="11" xfId="0" applyFont="1" applyFill="1" applyBorder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7" fillId="6" borderId="12" xfId="0" applyFont="1" applyFill="1" applyBorder="1" applyAlignment="1">
      <alignment horizontal="center" vertical="center"/>
    </xf>
    <xf numFmtId="0" fontId="6" fillId="6" borderId="6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6" borderId="7" xfId="0" applyFont="1" applyFill="1" applyBorder="1" applyAlignment="1">
      <alignment horizontal="center" vertical="center"/>
    </xf>
    <xf numFmtId="0" fontId="3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2" fontId="10" fillId="2" borderId="1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2" fontId="10" fillId="2" borderId="1" xfId="0" applyNumberFormat="1" applyFont="1" applyFill="1" applyBorder="1"/>
    <xf numFmtId="0" fontId="2" fillId="2" borderId="1" xfId="0" applyFont="1" applyFill="1" applyBorder="1"/>
    <xf numFmtId="2" fontId="10" fillId="0" borderId="0" xfId="0" applyNumberFormat="1" applyFont="1"/>
    <xf numFmtId="0" fontId="10" fillId="2" borderId="1" xfId="0" applyFont="1" applyFill="1" applyBorder="1" applyAlignment="1">
      <alignment horizontal="center"/>
    </xf>
    <xf numFmtId="0" fontId="10" fillId="2" borderId="1" xfId="0" applyFont="1" applyFill="1" applyBorder="1"/>
    <xf numFmtId="0" fontId="3" fillId="0" borderId="13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/>
    <xf numFmtId="0" fontId="2" fillId="7" borderId="1" xfId="0" applyFont="1" applyFill="1" applyBorder="1"/>
    <xf numFmtId="0" fontId="2" fillId="0" borderId="1" xfId="0" applyFont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2" fontId="2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2" fontId="3" fillId="8" borderId="22" xfId="0" applyNumberFormat="1" applyFont="1" applyFill="1" applyBorder="1" applyAlignment="1">
      <alignment vertical="center"/>
    </xf>
    <xf numFmtId="2" fontId="2" fillId="0" borderId="17" xfId="0" applyNumberFormat="1" applyFont="1" applyBorder="1" applyAlignment="1">
      <alignment vertical="center"/>
    </xf>
    <xf numFmtId="2" fontId="2" fillId="0" borderId="22" xfId="0" applyNumberFormat="1" applyFont="1" applyBorder="1" applyAlignment="1">
      <alignment vertical="center"/>
    </xf>
    <xf numFmtId="2" fontId="3" fillId="8" borderId="23" xfId="0" applyNumberFormat="1" applyFont="1" applyFill="1" applyBorder="1" applyAlignment="1">
      <alignment vertical="center"/>
    </xf>
    <xf numFmtId="2" fontId="2" fillId="0" borderId="23" xfId="0" applyNumberFormat="1" applyFont="1" applyBorder="1" applyAlignment="1">
      <alignment vertical="center"/>
    </xf>
    <xf numFmtId="2" fontId="3" fillId="8" borderId="18" xfId="0" applyNumberFormat="1" applyFont="1" applyFill="1" applyBorder="1" applyAlignment="1">
      <alignment vertical="center"/>
    </xf>
    <xf numFmtId="2" fontId="2" fillId="0" borderId="25" xfId="0" applyNumberFormat="1" applyFont="1" applyBorder="1" applyAlignment="1">
      <alignment vertical="center"/>
    </xf>
    <xf numFmtId="2" fontId="3" fillId="0" borderId="18" xfId="0" applyNumberFormat="1" applyFont="1" applyBorder="1" applyAlignment="1">
      <alignment vertical="center"/>
    </xf>
    <xf numFmtId="2" fontId="3" fillId="0" borderId="25" xfId="0" applyNumberFormat="1" applyFont="1" applyBorder="1" applyAlignment="1">
      <alignment vertical="center"/>
    </xf>
    <xf numFmtId="2" fontId="3" fillId="9" borderId="22" xfId="0" applyNumberFormat="1" applyFont="1" applyFill="1" applyBorder="1" applyAlignment="1">
      <alignment vertical="center"/>
    </xf>
    <xf numFmtId="2" fontId="2" fillId="0" borderId="19" xfId="0" applyNumberFormat="1" applyFont="1" applyBorder="1" applyAlignment="1">
      <alignment vertical="center"/>
    </xf>
    <xf numFmtId="2" fontId="2" fillId="0" borderId="20" xfId="0" applyNumberFormat="1" applyFont="1" applyBorder="1" applyAlignment="1">
      <alignment vertical="center"/>
    </xf>
    <xf numFmtId="2" fontId="3" fillId="9" borderId="23" xfId="0" applyNumberFormat="1" applyFont="1" applyFill="1" applyBorder="1" applyAlignment="1">
      <alignment vertical="center"/>
    </xf>
    <xf numFmtId="2" fontId="2" fillId="0" borderId="21" xfId="0" applyNumberFormat="1" applyFont="1" applyBorder="1" applyAlignment="1">
      <alignment vertical="center"/>
    </xf>
    <xf numFmtId="2" fontId="3" fillId="9" borderId="18" xfId="0" applyNumberFormat="1" applyFont="1" applyFill="1" applyBorder="1" applyAlignment="1">
      <alignment vertical="center"/>
    </xf>
    <xf numFmtId="2" fontId="2" fillId="0" borderId="18" xfId="0" applyNumberFormat="1" applyFont="1" applyBorder="1" applyAlignment="1">
      <alignment vertical="center"/>
    </xf>
    <xf numFmtId="2" fontId="3" fillId="0" borderId="24" xfId="0" applyNumberFormat="1" applyFont="1" applyBorder="1" applyAlignment="1">
      <alignment vertical="center"/>
    </xf>
    <xf numFmtId="2" fontId="3" fillId="10" borderId="22" xfId="0" applyNumberFormat="1" applyFont="1" applyFill="1" applyBorder="1" applyAlignment="1">
      <alignment vertical="center"/>
    </xf>
    <xf numFmtId="2" fontId="3" fillId="10" borderId="23" xfId="0" applyNumberFormat="1" applyFont="1" applyFill="1" applyBorder="1" applyAlignment="1">
      <alignment vertical="center"/>
    </xf>
    <xf numFmtId="2" fontId="2" fillId="10" borderId="23" xfId="0" applyNumberFormat="1" applyFont="1" applyFill="1" applyBorder="1" applyAlignment="1">
      <alignment vertical="center"/>
    </xf>
    <xf numFmtId="2" fontId="3" fillId="10" borderId="18" xfId="0" applyNumberFormat="1" applyFont="1" applyFill="1" applyBorder="1" applyAlignment="1">
      <alignment vertical="center"/>
    </xf>
    <xf numFmtId="0" fontId="10" fillId="0" borderId="27" xfId="0" applyFont="1" applyBorder="1"/>
    <xf numFmtId="0" fontId="10" fillId="0" borderId="21" xfId="0" applyFont="1" applyBorder="1"/>
    <xf numFmtId="0" fontId="10" fillId="0" borderId="28" xfId="0" applyFont="1" applyBorder="1"/>
    <xf numFmtId="0" fontId="10" fillId="0" borderId="29" xfId="0" applyFont="1" applyBorder="1"/>
    <xf numFmtId="0" fontId="10" fillId="0" borderId="30" xfId="0" applyFont="1" applyBorder="1"/>
    <xf numFmtId="0" fontId="10" fillId="0" borderId="27" xfId="0" applyFont="1" applyBorder="1" applyAlignment="1">
      <alignment horizontal="left"/>
    </xf>
    <xf numFmtId="0" fontId="10" fillId="0" borderId="28" xfId="0" applyFont="1" applyBorder="1" applyAlignment="1">
      <alignment horizontal="left"/>
    </xf>
    <xf numFmtId="0" fontId="3" fillId="0" borderId="34" xfId="0" applyFont="1" applyBorder="1"/>
    <xf numFmtId="0" fontId="12" fillId="0" borderId="0" xfId="0" applyFont="1"/>
    <xf numFmtId="0" fontId="12" fillId="0" borderId="0" xfId="0" applyFont="1" applyAlignment="1">
      <alignment horizontal="left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11" fillId="0" borderId="26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  <color rgb="FF942093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4F3F9-2E1B-3643-A2DC-991C204F1A06}">
  <dimension ref="A1:I142"/>
  <sheetViews>
    <sheetView tabSelected="1" topLeftCell="A62" zoomScaleNormal="100" workbookViewId="0">
      <selection activeCell="F65" sqref="F65"/>
    </sheetView>
  </sheetViews>
  <sheetFormatPr baseColWidth="10" defaultRowHeight="16" x14ac:dyDescent="0.2"/>
  <cols>
    <col min="1" max="2" width="12.83203125" style="2" customWidth="1"/>
    <col min="3" max="3" width="18.33203125" style="2" bestFit="1" customWidth="1"/>
    <col min="4" max="4" width="12" style="2" bestFit="1" customWidth="1"/>
    <col min="5" max="5" width="9" style="2" bestFit="1" customWidth="1"/>
    <col min="6" max="6" width="10.83203125" style="2"/>
    <col min="7" max="7" width="36" style="2" bestFit="1" customWidth="1"/>
    <col min="8" max="8" width="54.83203125" style="2" bestFit="1" customWidth="1"/>
    <col min="9" max="16384" width="10.83203125" style="2"/>
  </cols>
  <sheetData>
    <row r="1" spans="1:8" x14ac:dyDescent="0.2">
      <c r="A1" s="33" t="s">
        <v>48</v>
      </c>
    </row>
    <row r="2" spans="1:8" x14ac:dyDescent="0.2">
      <c r="A2" s="2" t="s">
        <v>0</v>
      </c>
      <c r="C2" s="2" t="s">
        <v>10</v>
      </c>
      <c r="G2" s="34" t="s">
        <v>11</v>
      </c>
      <c r="H2" s="35"/>
    </row>
    <row r="3" spans="1:8" x14ac:dyDescent="0.2">
      <c r="G3" s="34" t="s">
        <v>12</v>
      </c>
      <c r="H3" s="35" t="s">
        <v>13</v>
      </c>
    </row>
    <row r="4" spans="1:8" x14ac:dyDescent="0.2">
      <c r="A4" s="36" t="s">
        <v>37</v>
      </c>
      <c r="B4" s="36" t="s">
        <v>38</v>
      </c>
      <c r="D4" s="37" t="s">
        <v>1</v>
      </c>
      <c r="E4" s="37" t="s">
        <v>2</v>
      </c>
      <c r="G4" s="34" t="s">
        <v>14</v>
      </c>
      <c r="H4" s="35" t="s">
        <v>15</v>
      </c>
    </row>
    <row r="5" spans="1:8" x14ac:dyDescent="0.2">
      <c r="A5" s="38">
        <v>3.556666667</v>
      </c>
      <c r="B5" s="38">
        <v>3.693333333</v>
      </c>
      <c r="C5" s="34" t="s">
        <v>3</v>
      </c>
      <c r="D5" s="35">
        <v>57</v>
      </c>
      <c r="E5" s="35">
        <v>53</v>
      </c>
      <c r="G5" s="34" t="s">
        <v>16</v>
      </c>
      <c r="H5" s="35" t="s">
        <v>17</v>
      </c>
    </row>
    <row r="6" spans="1:8" x14ac:dyDescent="0.2">
      <c r="A6" s="38">
        <v>4.76</v>
      </c>
      <c r="B6" s="38">
        <v>3.0233333330000001</v>
      </c>
      <c r="C6" s="34"/>
      <c r="D6" s="35"/>
      <c r="E6" s="35"/>
      <c r="G6" s="34" t="s">
        <v>18</v>
      </c>
      <c r="H6" s="35" t="s">
        <v>19</v>
      </c>
    </row>
    <row r="7" spans="1:8" x14ac:dyDescent="0.2">
      <c r="A7" s="38">
        <v>4.5666666669999998</v>
      </c>
      <c r="B7" s="38">
        <v>3.6666666669999999</v>
      </c>
      <c r="C7" s="34" t="s">
        <v>4</v>
      </c>
      <c r="D7" s="35">
        <v>3.5569999999999999</v>
      </c>
      <c r="E7" s="35">
        <v>0.78669999999999995</v>
      </c>
      <c r="G7" s="34" t="s">
        <v>20</v>
      </c>
      <c r="H7" s="35" t="s">
        <v>21</v>
      </c>
    </row>
    <row r="8" spans="1:8" x14ac:dyDescent="0.2">
      <c r="A8" s="38">
        <v>6.2</v>
      </c>
      <c r="B8" s="38">
        <v>4.2766666669999998</v>
      </c>
      <c r="C8" s="34" t="s">
        <v>5</v>
      </c>
      <c r="D8" s="35">
        <v>11.53</v>
      </c>
      <c r="E8" s="35">
        <v>6.93</v>
      </c>
      <c r="G8" s="34"/>
      <c r="H8" s="35"/>
    </row>
    <row r="9" spans="1:8" x14ac:dyDescent="0.2">
      <c r="A9" s="38">
        <v>7.6866666669999999</v>
      </c>
      <c r="B9" s="38">
        <v>2.57</v>
      </c>
      <c r="C9" s="34" t="s">
        <v>6</v>
      </c>
      <c r="D9" s="35">
        <v>7.9729999999999999</v>
      </c>
      <c r="E9" s="35">
        <v>6.1429999999999998</v>
      </c>
      <c r="G9" s="34" t="s">
        <v>22</v>
      </c>
      <c r="H9" s="35"/>
    </row>
    <row r="10" spans="1:8" x14ac:dyDescent="0.2">
      <c r="A10" s="38">
        <v>9.0766666669999996</v>
      </c>
      <c r="B10" s="38">
        <v>5.25</v>
      </c>
      <c r="C10" s="34"/>
      <c r="D10" s="35"/>
      <c r="E10" s="35"/>
      <c r="G10" s="34" t="s">
        <v>23</v>
      </c>
      <c r="H10" s="35">
        <v>7.0010000000000003</v>
      </c>
    </row>
    <row r="11" spans="1:8" x14ac:dyDescent="0.2">
      <c r="A11" s="38">
        <v>11.53</v>
      </c>
      <c r="B11" s="38">
        <v>5.6733333330000004</v>
      </c>
      <c r="C11" s="34" t="s">
        <v>7</v>
      </c>
      <c r="D11" s="35">
        <v>7.0010000000000003</v>
      </c>
      <c r="E11" s="35">
        <v>4.03</v>
      </c>
      <c r="G11" s="34" t="s">
        <v>24</v>
      </c>
      <c r="H11" s="35">
        <v>4.03</v>
      </c>
    </row>
    <row r="12" spans="1:8" x14ac:dyDescent="0.2">
      <c r="A12" s="38">
        <v>7.24</v>
      </c>
      <c r="B12" s="38">
        <v>2.786666667</v>
      </c>
      <c r="C12" s="34" t="s">
        <v>8</v>
      </c>
      <c r="D12" s="35">
        <v>1.6060000000000001</v>
      </c>
      <c r="E12" s="35">
        <v>1.1739999999999999</v>
      </c>
      <c r="G12" s="34" t="s">
        <v>25</v>
      </c>
      <c r="H12" s="35" t="s">
        <v>26</v>
      </c>
    </row>
    <row r="13" spans="1:8" x14ac:dyDescent="0.2">
      <c r="A13" s="38">
        <v>8.9233333330000004</v>
      </c>
      <c r="B13" s="38">
        <v>4.4000000000000004</v>
      </c>
      <c r="C13" s="34" t="s">
        <v>9</v>
      </c>
      <c r="D13" s="35">
        <v>0.2127</v>
      </c>
      <c r="E13" s="35">
        <v>0.16120000000000001</v>
      </c>
      <c r="G13" s="34" t="s">
        <v>27</v>
      </c>
      <c r="H13" s="35" t="s">
        <v>28</v>
      </c>
    </row>
    <row r="14" spans="1:8" x14ac:dyDescent="0.2">
      <c r="A14" s="38">
        <v>5.3033333330000003</v>
      </c>
      <c r="B14" s="38">
        <v>4.8966666669999999</v>
      </c>
      <c r="G14" s="34" t="s">
        <v>29</v>
      </c>
      <c r="H14" s="35">
        <v>0.52869999999999995</v>
      </c>
    </row>
    <row r="15" spans="1:8" x14ac:dyDescent="0.2">
      <c r="A15" s="38">
        <v>5.74</v>
      </c>
      <c r="B15" s="38">
        <v>3.096666667</v>
      </c>
      <c r="G15" s="34"/>
      <c r="H15" s="35"/>
    </row>
    <row r="16" spans="1:8" x14ac:dyDescent="0.2">
      <c r="A16" s="38">
        <v>5.15</v>
      </c>
      <c r="B16" s="38">
        <v>4.5666666669999998</v>
      </c>
      <c r="G16" s="34" t="s">
        <v>30</v>
      </c>
      <c r="H16" s="35"/>
    </row>
    <row r="17" spans="1:8" x14ac:dyDescent="0.2">
      <c r="A17" s="38">
        <v>6.03</v>
      </c>
      <c r="B17" s="38">
        <v>4.41</v>
      </c>
      <c r="G17" s="34" t="s">
        <v>31</v>
      </c>
      <c r="H17" s="35" t="s">
        <v>32</v>
      </c>
    </row>
    <row r="18" spans="1:8" x14ac:dyDescent="0.2">
      <c r="A18" s="38">
        <v>7.96</v>
      </c>
      <c r="B18" s="38">
        <v>4.096666667</v>
      </c>
      <c r="G18" s="34" t="s">
        <v>12</v>
      </c>
      <c r="H18" s="35">
        <v>2.3599999999999999E-2</v>
      </c>
    </row>
    <row r="19" spans="1:8" x14ac:dyDescent="0.2">
      <c r="A19" s="38">
        <v>9.64</v>
      </c>
      <c r="B19" s="38">
        <v>3.49</v>
      </c>
      <c r="G19" s="34" t="s">
        <v>14</v>
      </c>
      <c r="H19" s="35" t="s">
        <v>33</v>
      </c>
    </row>
    <row r="20" spans="1:8" x14ac:dyDescent="0.2">
      <c r="A20" s="38">
        <v>7.7966666670000002</v>
      </c>
      <c r="B20" s="38">
        <v>2.556666667</v>
      </c>
      <c r="G20" s="34" t="s">
        <v>16</v>
      </c>
      <c r="H20" s="35" t="s">
        <v>17</v>
      </c>
    </row>
    <row r="21" spans="1:8" x14ac:dyDescent="0.2">
      <c r="A21" s="38">
        <v>5.7566666670000002</v>
      </c>
      <c r="B21" s="38">
        <v>2.7166666670000001</v>
      </c>
      <c r="G21" s="34"/>
      <c r="H21" s="35"/>
    </row>
    <row r="22" spans="1:8" x14ac:dyDescent="0.2">
      <c r="A22" s="38">
        <v>8.8033333329999994</v>
      </c>
      <c r="B22" s="38">
        <v>2.8666666670000001</v>
      </c>
      <c r="G22" s="34" t="s">
        <v>34</v>
      </c>
      <c r="H22" s="35"/>
    </row>
    <row r="23" spans="1:8" x14ac:dyDescent="0.2">
      <c r="A23" s="38">
        <v>7.3966666669999999</v>
      </c>
      <c r="B23" s="38">
        <v>3.693333333</v>
      </c>
      <c r="G23" s="34" t="s">
        <v>35</v>
      </c>
      <c r="H23" s="35">
        <v>57</v>
      </c>
    </row>
    <row r="24" spans="1:8" x14ac:dyDescent="0.2">
      <c r="A24" s="38">
        <v>7.79</v>
      </c>
      <c r="B24" s="38">
        <v>3.7433333329999998</v>
      </c>
      <c r="G24" s="34" t="s">
        <v>36</v>
      </c>
      <c r="H24" s="35">
        <v>53</v>
      </c>
    </row>
    <row r="25" spans="1:8" x14ac:dyDescent="0.2">
      <c r="A25" s="38">
        <v>9.94</v>
      </c>
      <c r="B25" s="38">
        <v>3.7</v>
      </c>
    </row>
    <row r="26" spans="1:8" x14ac:dyDescent="0.2">
      <c r="A26" s="38">
        <v>6.8133333330000001</v>
      </c>
      <c r="B26" s="38">
        <v>2.4166666669999999</v>
      </c>
    </row>
    <row r="27" spans="1:8" x14ac:dyDescent="0.2">
      <c r="A27" s="38">
        <v>7.556666667</v>
      </c>
      <c r="B27" s="38">
        <v>2.253333333</v>
      </c>
    </row>
    <row r="28" spans="1:8" x14ac:dyDescent="0.2">
      <c r="A28" s="38">
        <v>6.3933333330000002</v>
      </c>
      <c r="B28" s="38">
        <v>5.16</v>
      </c>
    </row>
    <row r="29" spans="1:8" x14ac:dyDescent="0.2">
      <c r="A29" s="38">
        <v>4.2733333330000001</v>
      </c>
      <c r="B29" s="38">
        <v>5.16</v>
      </c>
    </row>
    <row r="30" spans="1:8" x14ac:dyDescent="0.2">
      <c r="A30" s="38">
        <v>7.0633333330000001</v>
      </c>
      <c r="B30" s="38">
        <v>3.83</v>
      </c>
    </row>
    <row r="31" spans="1:8" x14ac:dyDescent="0.2">
      <c r="A31" s="38">
        <v>9.0966666669999992</v>
      </c>
      <c r="B31" s="38">
        <v>0.78666666699999999</v>
      </c>
    </row>
    <row r="32" spans="1:8" x14ac:dyDescent="0.2">
      <c r="A32" s="38">
        <v>4.8733333329999997</v>
      </c>
      <c r="B32" s="38">
        <v>4.2066666670000004</v>
      </c>
    </row>
    <row r="33" spans="1:9" x14ac:dyDescent="0.2">
      <c r="A33" s="38">
        <v>5.89</v>
      </c>
      <c r="B33" s="38">
        <v>4.806666667</v>
      </c>
      <c r="H33" s="34"/>
      <c r="I33" s="35"/>
    </row>
    <row r="34" spans="1:9" x14ac:dyDescent="0.2">
      <c r="A34" s="38">
        <v>10.19333333</v>
      </c>
      <c r="B34" s="38">
        <v>5.153333333</v>
      </c>
    </row>
    <row r="35" spans="1:9" x14ac:dyDescent="0.2">
      <c r="A35" s="38">
        <v>8.5533333329999994</v>
      </c>
      <c r="B35" s="38">
        <v>4.4166666670000003</v>
      </c>
    </row>
    <row r="36" spans="1:9" x14ac:dyDescent="0.2">
      <c r="A36" s="38">
        <v>7.6966666669999997</v>
      </c>
      <c r="B36" s="38">
        <v>3.1566666670000001</v>
      </c>
    </row>
    <row r="37" spans="1:9" x14ac:dyDescent="0.2">
      <c r="A37" s="38">
        <v>6.62</v>
      </c>
      <c r="B37" s="38">
        <v>3.58</v>
      </c>
    </row>
    <row r="38" spans="1:9" x14ac:dyDescent="0.2">
      <c r="A38" s="38">
        <v>4.6333333330000004</v>
      </c>
      <c r="B38" s="38">
        <v>4.72</v>
      </c>
    </row>
    <row r="39" spans="1:9" x14ac:dyDescent="0.2">
      <c r="A39" s="38">
        <v>6.09</v>
      </c>
      <c r="B39" s="38">
        <v>2.4900000000000002</v>
      </c>
    </row>
    <row r="40" spans="1:9" x14ac:dyDescent="0.2">
      <c r="A40" s="38">
        <v>7.3866666670000001</v>
      </c>
      <c r="B40" s="38">
        <v>4.2433333329999998</v>
      </c>
    </row>
    <row r="41" spans="1:9" x14ac:dyDescent="0.2">
      <c r="A41" s="38">
        <v>6.6233333329999997</v>
      </c>
      <c r="B41" s="38">
        <v>4.3600000000000003</v>
      </c>
    </row>
    <row r="42" spans="1:9" x14ac:dyDescent="0.2">
      <c r="A42" s="38">
        <v>5.5466666670000002</v>
      </c>
      <c r="B42" s="38">
        <v>3.3933333330000002</v>
      </c>
    </row>
    <row r="43" spans="1:9" x14ac:dyDescent="0.2">
      <c r="A43" s="38">
        <v>5.66</v>
      </c>
      <c r="B43" s="38">
        <v>5.1366666670000001</v>
      </c>
    </row>
    <row r="44" spans="1:9" x14ac:dyDescent="0.2">
      <c r="A44" s="38">
        <v>5.73</v>
      </c>
      <c r="B44" s="38">
        <v>5.17</v>
      </c>
    </row>
    <row r="45" spans="1:9" x14ac:dyDescent="0.2">
      <c r="A45" s="38">
        <v>6.903333333</v>
      </c>
      <c r="B45" s="38">
        <v>5.5366666670000004</v>
      </c>
    </row>
    <row r="46" spans="1:9" x14ac:dyDescent="0.2">
      <c r="A46" s="38">
        <v>7.57</v>
      </c>
      <c r="B46" s="38">
        <v>6.93</v>
      </c>
    </row>
    <row r="47" spans="1:9" x14ac:dyDescent="0.2">
      <c r="A47" s="38">
        <v>8.8833333329999995</v>
      </c>
      <c r="B47" s="38">
        <v>3.88</v>
      </c>
    </row>
    <row r="48" spans="1:9" x14ac:dyDescent="0.2">
      <c r="A48" s="38">
        <v>6.8933333330000002</v>
      </c>
      <c r="B48" s="38">
        <v>1.89</v>
      </c>
    </row>
    <row r="49" spans="1:8" x14ac:dyDescent="0.2">
      <c r="A49" s="38">
        <v>7.1333333330000004</v>
      </c>
      <c r="B49" s="38">
        <v>5.6733333330000004</v>
      </c>
    </row>
    <row r="50" spans="1:8" x14ac:dyDescent="0.2">
      <c r="A50" s="38">
        <v>5.99</v>
      </c>
      <c r="B50" s="38">
        <v>6.5733333329999999</v>
      </c>
    </row>
    <row r="51" spans="1:8" x14ac:dyDescent="0.2">
      <c r="A51" s="38">
        <v>6.0633333330000001</v>
      </c>
      <c r="B51" s="38">
        <v>4.7833333329999999</v>
      </c>
    </row>
    <row r="52" spans="1:8" x14ac:dyDescent="0.2">
      <c r="A52" s="38">
        <v>7.3866666670000001</v>
      </c>
      <c r="B52" s="38">
        <v>4.5033333329999996</v>
      </c>
    </row>
    <row r="53" spans="1:8" x14ac:dyDescent="0.2">
      <c r="A53" s="38">
        <v>8.3466666669999992</v>
      </c>
      <c r="B53" s="38">
        <v>3.84</v>
      </c>
    </row>
    <row r="54" spans="1:8" x14ac:dyDescent="0.2">
      <c r="A54" s="38">
        <v>6.8033333330000003</v>
      </c>
      <c r="B54" s="38">
        <v>4.7300000000000004</v>
      </c>
    </row>
    <row r="55" spans="1:8" x14ac:dyDescent="0.2">
      <c r="A55" s="38">
        <v>6.6866666669999999</v>
      </c>
      <c r="B55" s="38">
        <v>3.99</v>
      </c>
    </row>
    <row r="56" spans="1:8" x14ac:dyDescent="0.2">
      <c r="A56" s="38">
        <v>8.61</v>
      </c>
      <c r="B56" s="38">
        <v>4.4166666670000003</v>
      </c>
    </row>
    <row r="57" spans="1:8" x14ac:dyDescent="0.2">
      <c r="A57" s="38">
        <v>6.95</v>
      </c>
      <c r="B57" s="38">
        <v>3.2166666670000001</v>
      </c>
    </row>
    <row r="58" spans="1:8" x14ac:dyDescent="0.2">
      <c r="A58" s="38">
        <v>4.9966666670000004</v>
      </c>
      <c r="B58" s="39"/>
    </row>
    <row r="59" spans="1:8" x14ac:dyDescent="0.2">
      <c r="A59" s="38">
        <v>7.7466666670000004</v>
      </c>
      <c r="B59" s="39"/>
    </row>
    <row r="60" spans="1:8" x14ac:dyDescent="0.2">
      <c r="A60" s="38">
        <v>8.1</v>
      </c>
      <c r="B60" s="39"/>
    </row>
    <row r="61" spans="1:8" x14ac:dyDescent="0.2">
      <c r="A61" s="38">
        <v>6.4366666669999999</v>
      </c>
      <c r="B61" s="39"/>
    </row>
    <row r="62" spans="1:8" x14ac:dyDescent="0.2">
      <c r="A62" s="40"/>
    </row>
    <row r="63" spans="1:8" x14ac:dyDescent="0.2">
      <c r="A63" s="33" t="s">
        <v>47</v>
      </c>
      <c r="G63" s="34" t="s">
        <v>1291</v>
      </c>
      <c r="H63" s="35" t="s">
        <v>1292</v>
      </c>
    </row>
    <row r="64" spans="1:8" x14ac:dyDescent="0.2">
      <c r="A64" s="41" t="s">
        <v>43</v>
      </c>
      <c r="B64" s="41" t="s">
        <v>44</v>
      </c>
      <c r="C64" s="41" t="s">
        <v>45</v>
      </c>
      <c r="D64" s="41" t="s">
        <v>46</v>
      </c>
      <c r="G64" s="34" t="s">
        <v>1267</v>
      </c>
      <c r="H64" s="35" t="s">
        <v>1267</v>
      </c>
    </row>
    <row r="65" spans="1:8" x14ac:dyDescent="0.2">
      <c r="A65" s="42">
        <v>9.7276088329999997</v>
      </c>
      <c r="B65" s="42">
        <v>8.3283860000000001</v>
      </c>
      <c r="C65" s="42">
        <v>11.350119879999999</v>
      </c>
      <c r="D65" s="42">
        <v>11.6657393</v>
      </c>
      <c r="G65" s="34" t="s">
        <v>1293</v>
      </c>
      <c r="H65" s="35" t="s">
        <v>1294</v>
      </c>
    </row>
    <row r="66" spans="1:8" x14ac:dyDescent="0.2">
      <c r="A66" s="42">
        <v>8.4824082460000003</v>
      </c>
      <c r="B66" s="42">
        <v>8.2548644899999992</v>
      </c>
      <c r="C66" s="42">
        <v>10.31287015</v>
      </c>
      <c r="D66" s="42">
        <v>12.088153200000001</v>
      </c>
      <c r="G66" s="34" t="s">
        <v>11</v>
      </c>
      <c r="H66" s="35"/>
    </row>
    <row r="67" spans="1:8" x14ac:dyDescent="0.2">
      <c r="A67" s="42">
        <v>9.5586745749999995</v>
      </c>
      <c r="B67" s="42">
        <v>9.4040668000000007</v>
      </c>
      <c r="C67" s="42">
        <v>12.83588054</v>
      </c>
      <c r="D67" s="42">
        <v>11.954859300000001</v>
      </c>
      <c r="G67" s="34" t="s">
        <v>12</v>
      </c>
      <c r="H67" s="35">
        <v>1.4500000000000001E-2</v>
      </c>
    </row>
    <row r="68" spans="1:8" x14ac:dyDescent="0.2">
      <c r="A68" s="42">
        <v>8.3174309799999993</v>
      </c>
      <c r="B68" s="42">
        <v>3.7273824699999998</v>
      </c>
      <c r="C68" s="42">
        <v>9.8789075470000007</v>
      </c>
      <c r="D68" s="42">
        <v>10.6306595</v>
      </c>
      <c r="G68" s="34" t="s">
        <v>14</v>
      </c>
      <c r="H68" s="35" t="s">
        <v>33</v>
      </c>
    </row>
    <row r="69" spans="1:8" x14ac:dyDescent="0.2">
      <c r="A69" s="42">
        <v>8.9400534629999999</v>
      </c>
      <c r="B69" s="42">
        <v>6.8250841800000002</v>
      </c>
      <c r="C69" s="42">
        <v>10.813819990000001</v>
      </c>
      <c r="D69" s="42">
        <v>11.9845796</v>
      </c>
      <c r="G69" s="34" t="s">
        <v>16</v>
      </c>
      <c r="H69" s="35" t="s">
        <v>17</v>
      </c>
    </row>
    <row r="70" spans="1:8" x14ac:dyDescent="0.2">
      <c r="A70" s="42">
        <v>8.8793150979999993</v>
      </c>
      <c r="B70" s="42">
        <v>10.0962234</v>
      </c>
      <c r="C70" s="42">
        <v>10.60771014</v>
      </c>
      <c r="D70" s="42">
        <v>12.639706199999999</v>
      </c>
      <c r="G70" s="34" t="s">
        <v>18</v>
      </c>
      <c r="H70" s="35" t="s">
        <v>19</v>
      </c>
    </row>
    <row r="71" spans="1:8" x14ac:dyDescent="0.2">
      <c r="A71" s="42">
        <v>9.7268092460000002</v>
      </c>
      <c r="B71" s="42">
        <v>11.5679075</v>
      </c>
      <c r="C71" s="42">
        <v>11.12918808</v>
      </c>
      <c r="D71" s="42">
        <v>13.5538036</v>
      </c>
      <c r="G71" s="34" t="s">
        <v>20</v>
      </c>
      <c r="H71" s="35" t="s">
        <v>39</v>
      </c>
    </row>
    <row r="72" spans="1:8" x14ac:dyDescent="0.2">
      <c r="A72" s="42">
        <v>9.8498385479999992</v>
      </c>
      <c r="B72" s="42">
        <v>10.148554300000001</v>
      </c>
      <c r="C72" s="42">
        <v>10.411680540000001</v>
      </c>
      <c r="D72" s="42">
        <v>12.468052800000001</v>
      </c>
      <c r="G72" s="34"/>
      <c r="H72" s="35"/>
    </row>
    <row r="73" spans="1:8" x14ac:dyDescent="0.2">
      <c r="A73" s="42">
        <v>8.8342844510000003</v>
      </c>
      <c r="B73" s="42">
        <v>8.3356162999999999</v>
      </c>
      <c r="C73" s="42">
        <v>9.0925609210000005</v>
      </c>
      <c r="D73" s="42">
        <v>11.810728299999999</v>
      </c>
      <c r="G73" s="34" t="s">
        <v>22</v>
      </c>
      <c r="H73" s="35"/>
    </row>
    <row r="74" spans="1:8" x14ac:dyDescent="0.2">
      <c r="A74" s="42">
        <v>8.0545927059999993</v>
      </c>
      <c r="B74" s="42">
        <v>9.0197376400000007</v>
      </c>
      <c r="C74" s="42">
        <v>9.0203865729999997</v>
      </c>
      <c r="D74" s="42">
        <v>11.8695448</v>
      </c>
      <c r="G74" s="34" t="s">
        <v>23</v>
      </c>
      <c r="H74" s="35">
        <v>9.5540000000000003</v>
      </c>
    </row>
    <row r="75" spans="1:8" x14ac:dyDescent="0.2">
      <c r="A75" s="42">
        <v>10.00759175</v>
      </c>
      <c r="B75" s="42">
        <v>10.0800006</v>
      </c>
      <c r="C75" s="42">
        <v>10.17737754</v>
      </c>
      <c r="D75" s="42">
        <v>12.1510224</v>
      </c>
      <c r="G75" s="34" t="s">
        <v>24</v>
      </c>
      <c r="H75" s="35">
        <v>8.625</v>
      </c>
    </row>
    <row r="76" spans="1:8" x14ac:dyDescent="0.2">
      <c r="A76" s="42">
        <v>8.5940617219999993</v>
      </c>
      <c r="B76" s="42">
        <v>7.8799566499999996</v>
      </c>
      <c r="C76" s="42">
        <v>9.3575771309999993</v>
      </c>
      <c r="D76" s="42">
        <v>11.7223571</v>
      </c>
      <c r="G76" s="34" t="s">
        <v>25</v>
      </c>
      <c r="H76" s="35" t="s">
        <v>40</v>
      </c>
    </row>
    <row r="77" spans="1:8" x14ac:dyDescent="0.2">
      <c r="A77" s="42">
        <v>8.7384224330000002</v>
      </c>
      <c r="B77" s="42">
        <v>4.0301794400000004</v>
      </c>
      <c r="C77" s="42">
        <v>9.4180107540000009</v>
      </c>
      <c r="D77" s="42">
        <v>11.989377899999999</v>
      </c>
      <c r="G77" s="34" t="s">
        <v>27</v>
      </c>
      <c r="H77" s="35" t="s">
        <v>41</v>
      </c>
    </row>
    <row r="78" spans="1:8" x14ac:dyDescent="0.2">
      <c r="A78" s="42">
        <v>10.556141889999999</v>
      </c>
      <c r="B78" s="42">
        <v>7.7617022599999999</v>
      </c>
      <c r="C78" s="42">
        <v>11.719764720000001</v>
      </c>
      <c r="D78" s="42">
        <v>12.4469145</v>
      </c>
      <c r="G78" s="34" t="s">
        <v>29</v>
      </c>
      <c r="H78" s="35">
        <v>0.1056</v>
      </c>
    </row>
    <row r="79" spans="1:8" x14ac:dyDescent="0.2">
      <c r="A79" s="42">
        <v>9.9140300180000001</v>
      </c>
      <c r="B79" s="42">
        <v>9.2754923300000005</v>
      </c>
      <c r="C79" s="42">
        <v>10.770840229999999</v>
      </c>
      <c r="D79" s="42">
        <v>13.1967131</v>
      </c>
      <c r="G79" s="34"/>
      <c r="H79" s="35"/>
    </row>
    <row r="80" spans="1:8" x14ac:dyDescent="0.2">
      <c r="A80" s="42">
        <v>9.7580038550000001</v>
      </c>
      <c r="B80" s="42">
        <v>10.163700199999999</v>
      </c>
      <c r="C80" s="42">
        <v>11.21718613</v>
      </c>
      <c r="D80" s="42">
        <v>13.4373173</v>
      </c>
      <c r="G80" s="34" t="s">
        <v>30</v>
      </c>
      <c r="H80" s="35"/>
    </row>
    <row r="81" spans="1:8" x14ac:dyDescent="0.2">
      <c r="A81" s="42">
        <v>9.5200440480000008</v>
      </c>
      <c r="B81" s="42">
        <v>9.3829217400000005</v>
      </c>
      <c r="C81" s="42">
        <v>10.697305249999999</v>
      </c>
      <c r="D81" s="42">
        <v>12.096231899999999</v>
      </c>
      <c r="G81" s="34" t="s">
        <v>31</v>
      </c>
      <c r="H81" s="35" t="s">
        <v>42</v>
      </c>
    </row>
    <row r="82" spans="1:8" x14ac:dyDescent="0.2">
      <c r="A82" s="42">
        <v>9.2006822039999996</v>
      </c>
      <c r="B82" s="42">
        <v>10.292924299999999</v>
      </c>
      <c r="C82" s="42">
        <v>9.3099449859999996</v>
      </c>
      <c r="D82" s="42">
        <v>12.296949</v>
      </c>
      <c r="G82" s="34" t="s">
        <v>12</v>
      </c>
      <c r="H82" s="35" t="s">
        <v>13</v>
      </c>
    </row>
    <row r="83" spans="1:8" x14ac:dyDescent="0.2">
      <c r="A83" s="42">
        <v>10.33381011</v>
      </c>
      <c r="B83" s="42">
        <v>9.9970876400000002</v>
      </c>
      <c r="C83" s="42">
        <v>11.53165317</v>
      </c>
      <c r="D83" s="42">
        <v>14.078707700000001</v>
      </c>
      <c r="G83" s="34" t="s">
        <v>14</v>
      </c>
      <c r="H83" s="35" t="s">
        <v>15</v>
      </c>
    </row>
    <row r="84" spans="1:8" x14ac:dyDescent="0.2">
      <c r="A84" s="42">
        <v>10.11231701</v>
      </c>
      <c r="B84" s="42">
        <v>8.0667443399999996</v>
      </c>
      <c r="C84" s="42">
        <v>11.197200990000001</v>
      </c>
      <c r="D84" s="42">
        <v>13.8299304</v>
      </c>
      <c r="G84" s="34" t="s">
        <v>16</v>
      </c>
      <c r="H84" s="35" t="s">
        <v>17</v>
      </c>
    </row>
    <row r="85" spans="1:8" x14ac:dyDescent="0.2">
      <c r="A85" s="42">
        <v>9.7896608050000005</v>
      </c>
      <c r="B85" s="42">
        <v>8.5669229100000006</v>
      </c>
      <c r="C85" s="42">
        <v>11.3692239</v>
      </c>
      <c r="D85" s="42">
        <v>13.856105299999999</v>
      </c>
      <c r="G85" s="34"/>
      <c r="H85" s="35"/>
    </row>
    <row r="86" spans="1:8" x14ac:dyDescent="0.2">
      <c r="A86" s="42">
        <v>10.01576719</v>
      </c>
      <c r="B86" s="42">
        <v>7.5656024300000002</v>
      </c>
      <c r="C86" s="42">
        <v>11.51167197</v>
      </c>
      <c r="D86" s="42">
        <v>12.7027968</v>
      </c>
      <c r="G86" s="34" t="s">
        <v>34</v>
      </c>
      <c r="H86" s="35"/>
    </row>
    <row r="87" spans="1:8" x14ac:dyDescent="0.2">
      <c r="A87" s="42">
        <v>8.3434025849999998</v>
      </c>
      <c r="B87" s="42">
        <v>9.6056139300000005</v>
      </c>
      <c r="C87" s="42">
        <v>10.31025687</v>
      </c>
      <c r="D87" s="42">
        <v>14.0698515</v>
      </c>
      <c r="G87" s="34" t="s">
        <v>35</v>
      </c>
      <c r="H87" s="35">
        <v>33</v>
      </c>
    </row>
    <row r="88" spans="1:8" x14ac:dyDescent="0.2">
      <c r="A88" s="42">
        <v>9.6337400940000002</v>
      </c>
      <c r="B88" s="42"/>
      <c r="C88" s="42">
        <v>11.38619577</v>
      </c>
      <c r="D88" s="42"/>
      <c r="G88" s="34" t="s">
        <v>36</v>
      </c>
      <c r="H88" s="35">
        <v>23</v>
      </c>
    </row>
    <row r="89" spans="1:8" x14ac:dyDescent="0.2">
      <c r="A89" s="42">
        <v>10.52067995</v>
      </c>
      <c r="B89" s="42"/>
      <c r="C89" s="42">
        <v>12.395208350000001</v>
      </c>
      <c r="D89" s="42"/>
      <c r="G89" s="34"/>
      <c r="H89" s="35"/>
    </row>
    <row r="90" spans="1:8" x14ac:dyDescent="0.2">
      <c r="A90" s="42">
        <v>10.367792229999999</v>
      </c>
      <c r="B90" s="42"/>
      <c r="C90" s="42">
        <v>11.52452987</v>
      </c>
      <c r="D90" s="42"/>
      <c r="G90" s="34" t="s">
        <v>1265</v>
      </c>
      <c r="H90" s="35" t="s">
        <v>1266</v>
      </c>
    </row>
    <row r="91" spans="1:8" x14ac:dyDescent="0.2">
      <c r="A91" s="42">
        <v>10.56501896</v>
      </c>
      <c r="B91" s="42"/>
      <c r="C91" s="42">
        <v>11.592003930000001</v>
      </c>
      <c r="D91" s="42"/>
      <c r="G91" s="34" t="s">
        <v>1267</v>
      </c>
      <c r="H91" s="35" t="s">
        <v>1267</v>
      </c>
    </row>
    <row r="92" spans="1:8" x14ac:dyDescent="0.2">
      <c r="A92" s="42">
        <v>10.78639469</v>
      </c>
      <c r="B92" s="42"/>
      <c r="C92" s="42">
        <v>12.00213325</v>
      </c>
      <c r="D92" s="42"/>
      <c r="G92" s="34" t="s">
        <v>1268</v>
      </c>
      <c r="H92" s="35" t="s">
        <v>1269</v>
      </c>
    </row>
    <row r="93" spans="1:8" x14ac:dyDescent="0.2">
      <c r="A93" s="42">
        <v>9.3131108900000008</v>
      </c>
      <c r="B93" s="42"/>
      <c r="C93" s="42">
        <v>11.310580399999999</v>
      </c>
      <c r="D93" s="42"/>
      <c r="G93" s="34" t="s">
        <v>1270</v>
      </c>
      <c r="H93" s="35"/>
    </row>
    <row r="94" spans="1:8" x14ac:dyDescent="0.2">
      <c r="A94" s="42">
        <v>8.3906160790000008</v>
      </c>
      <c r="B94" s="42"/>
      <c r="C94" s="42">
        <v>9.7095819389999996</v>
      </c>
      <c r="D94" s="42"/>
      <c r="G94" s="34" t="s">
        <v>1271</v>
      </c>
      <c r="H94" s="35" t="s">
        <v>13</v>
      </c>
    </row>
    <row r="95" spans="1:8" x14ac:dyDescent="0.2">
      <c r="A95" s="42">
        <v>8.6278790099999991</v>
      </c>
      <c r="B95" s="42"/>
      <c r="C95" s="42">
        <v>11.61810738</v>
      </c>
      <c r="D95" s="42"/>
      <c r="G95" s="34" t="s">
        <v>1272</v>
      </c>
      <c r="H95" s="35" t="s">
        <v>15</v>
      </c>
    </row>
    <row r="96" spans="1:8" x14ac:dyDescent="0.2">
      <c r="A96" s="42">
        <v>11.38002577</v>
      </c>
      <c r="B96" s="42"/>
      <c r="C96" s="42">
        <v>13.30913337</v>
      </c>
      <c r="D96" s="42"/>
      <c r="G96" s="34" t="s">
        <v>1273</v>
      </c>
      <c r="H96" s="35" t="s">
        <v>17</v>
      </c>
    </row>
    <row r="97" spans="1:8" x14ac:dyDescent="0.2">
      <c r="A97" s="42">
        <v>10.451889789999999</v>
      </c>
      <c r="B97" s="42"/>
      <c r="C97" s="42">
        <v>11.516753</v>
      </c>
      <c r="D97" s="42"/>
      <c r="G97" s="34" t="s">
        <v>1274</v>
      </c>
      <c r="H97" s="35" t="s">
        <v>19</v>
      </c>
    </row>
    <row r="98" spans="1:8" x14ac:dyDescent="0.2">
      <c r="G98" s="34" t="s">
        <v>1275</v>
      </c>
      <c r="H98" s="35" t="s">
        <v>1276</v>
      </c>
    </row>
    <row r="99" spans="1:8" x14ac:dyDescent="0.2">
      <c r="G99" s="34"/>
      <c r="H99" s="35"/>
    </row>
    <row r="100" spans="1:8" x14ac:dyDescent="0.2">
      <c r="G100" s="34" t="s">
        <v>1277</v>
      </c>
      <c r="H100" s="35"/>
    </row>
    <row r="101" spans="1:8" x14ac:dyDescent="0.2">
      <c r="G101" s="34" t="s">
        <v>1278</v>
      </c>
      <c r="H101" s="35">
        <v>10.92</v>
      </c>
    </row>
    <row r="102" spans="1:8" x14ac:dyDescent="0.2">
      <c r="G102" s="34" t="s">
        <v>1279</v>
      </c>
      <c r="H102" s="35">
        <v>12.55</v>
      </c>
    </row>
    <row r="103" spans="1:8" x14ac:dyDescent="0.2">
      <c r="G103" s="34" t="s">
        <v>1280</v>
      </c>
      <c r="H103" s="35" t="s">
        <v>1281</v>
      </c>
    </row>
    <row r="104" spans="1:8" x14ac:dyDescent="0.2">
      <c r="G104" s="34" t="s">
        <v>1282</v>
      </c>
      <c r="H104" s="35" t="s">
        <v>1283</v>
      </c>
    </row>
    <row r="105" spans="1:8" x14ac:dyDescent="0.2">
      <c r="G105" s="34" t="s">
        <v>1284</v>
      </c>
      <c r="H105" s="35">
        <v>0.40150000000000002</v>
      </c>
    </row>
    <row r="106" spans="1:8" x14ac:dyDescent="0.2">
      <c r="G106" s="34"/>
      <c r="H106" s="35"/>
    </row>
    <row r="107" spans="1:8" x14ac:dyDescent="0.2">
      <c r="G107" s="34" t="s">
        <v>1285</v>
      </c>
      <c r="H107" s="35"/>
    </row>
    <row r="108" spans="1:8" x14ac:dyDescent="0.2">
      <c r="G108" s="34" t="s">
        <v>1286</v>
      </c>
      <c r="H108" s="35" t="s">
        <v>1287</v>
      </c>
    </row>
    <row r="109" spans="1:8" x14ac:dyDescent="0.2">
      <c r="G109" s="34" t="s">
        <v>1271</v>
      </c>
      <c r="H109" s="35">
        <v>0.47599999999999998</v>
      </c>
    </row>
    <row r="110" spans="1:8" x14ac:dyDescent="0.2">
      <c r="G110" s="34" t="s">
        <v>1272</v>
      </c>
      <c r="H110" s="35" t="s">
        <v>1243</v>
      </c>
    </row>
    <row r="111" spans="1:8" x14ac:dyDescent="0.2">
      <c r="G111" s="34" t="s">
        <v>1273</v>
      </c>
      <c r="H111" s="35" t="s">
        <v>1242</v>
      </c>
    </row>
    <row r="112" spans="1:8" x14ac:dyDescent="0.2">
      <c r="G112" s="34"/>
      <c r="H112" s="35"/>
    </row>
    <row r="113" spans="7:8" x14ac:dyDescent="0.2">
      <c r="G113" s="34" t="s">
        <v>1288</v>
      </c>
      <c r="H113" s="35"/>
    </row>
    <row r="114" spans="7:8" x14ac:dyDescent="0.2">
      <c r="G114" s="34" t="s">
        <v>1289</v>
      </c>
      <c r="H114" s="35">
        <v>33</v>
      </c>
    </row>
    <row r="115" spans="7:8" x14ac:dyDescent="0.2">
      <c r="G115" s="34" t="s">
        <v>1290</v>
      </c>
      <c r="H115" s="35">
        <v>23</v>
      </c>
    </row>
    <row r="117" spans="7:8" ht="22" x14ac:dyDescent="0.25">
      <c r="G117" s="83"/>
      <c r="H117" s="82"/>
    </row>
    <row r="118" spans="7:8" ht="22" x14ac:dyDescent="0.25">
      <c r="G118" s="83"/>
      <c r="H118" s="82"/>
    </row>
    <row r="119" spans="7:8" ht="22" x14ac:dyDescent="0.25">
      <c r="G119" s="83"/>
      <c r="H119" s="82"/>
    </row>
    <row r="120" spans="7:8" ht="22" x14ac:dyDescent="0.25">
      <c r="G120" s="83"/>
      <c r="H120" s="82"/>
    </row>
    <row r="121" spans="7:8" ht="22" x14ac:dyDescent="0.25">
      <c r="G121" s="83"/>
      <c r="H121" s="82"/>
    </row>
    <row r="122" spans="7:8" ht="22" x14ac:dyDescent="0.25">
      <c r="G122" s="83"/>
      <c r="H122" s="82"/>
    </row>
    <row r="123" spans="7:8" ht="22" x14ac:dyDescent="0.25">
      <c r="G123" s="83"/>
      <c r="H123" s="82"/>
    </row>
    <row r="124" spans="7:8" ht="22" x14ac:dyDescent="0.25">
      <c r="G124" s="83"/>
      <c r="H124" s="82"/>
    </row>
    <row r="125" spans="7:8" ht="22" x14ac:dyDescent="0.25">
      <c r="G125" s="83"/>
      <c r="H125" s="82"/>
    </row>
    <row r="126" spans="7:8" ht="22" x14ac:dyDescent="0.25">
      <c r="G126" s="83"/>
      <c r="H126" s="82"/>
    </row>
    <row r="127" spans="7:8" ht="22" x14ac:dyDescent="0.25">
      <c r="G127" s="83"/>
      <c r="H127" s="82"/>
    </row>
    <row r="128" spans="7:8" ht="22" x14ac:dyDescent="0.25">
      <c r="G128" s="83"/>
      <c r="H128" s="82"/>
    </row>
    <row r="129" spans="7:8" ht="22" x14ac:dyDescent="0.25">
      <c r="G129" s="83"/>
      <c r="H129" s="82"/>
    </row>
    <row r="130" spans="7:8" ht="22" x14ac:dyDescent="0.25">
      <c r="G130" s="83"/>
      <c r="H130" s="82"/>
    </row>
    <row r="131" spans="7:8" ht="22" x14ac:dyDescent="0.25">
      <c r="G131" s="83"/>
      <c r="H131" s="82"/>
    </row>
    <row r="132" spans="7:8" ht="22" x14ac:dyDescent="0.25">
      <c r="G132" s="83"/>
      <c r="H132" s="82"/>
    </row>
    <row r="133" spans="7:8" ht="22" x14ac:dyDescent="0.25">
      <c r="G133" s="83"/>
      <c r="H133" s="82"/>
    </row>
    <row r="134" spans="7:8" ht="22" x14ac:dyDescent="0.25">
      <c r="G134" s="83"/>
      <c r="H134" s="82"/>
    </row>
    <row r="135" spans="7:8" ht="22" x14ac:dyDescent="0.25">
      <c r="G135" s="83"/>
      <c r="H135" s="82"/>
    </row>
    <row r="136" spans="7:8" ht="22" x14ac:dyDescent="0.25">
      <c r="G136" s="83"/>
      <c r="H136" s="82"/>
    </row>
    <row r="137" spans="7:8" ht="22" x14ac:dyDescent="0.25">
      <c r="G137" s="83"/>
      <c r="H137" s="82"/>
    </row>
    <row r="138" spans="7:8" ht="22" x14ac:dyDescent="0.25">
      <c r="G138" s="83"/>
      <c r="H138" s="82"/>
    </row>
    <row r="139" spans="7:8" ht="22" x14ac:dyDescent="0.25">
      <c r="G139" s="83"/>
      <c r="H139" s="82"/>
    </row>
    <row r="140" spans="7:8" ht="22" x14ac:dyDescent="0.25">
      <c r="G140" s="83"/>
      <c r="H140" s="82"/>
    </row>
    <row r="141" spans="7:8" ht="22" x14ac:dyDescent="0.25">
      <c r="G141" s="83"/>
      <c r="H141" s="82"/>
    </row>
    <row r="142" spans="7:8" ht="22" x14ac:dyDescent="0.25">
      <c r="G142" s="83"/>
      <c r="H142" s="8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A8936-EA9E-B442-A2DC-6A8D8E8E6EA6}">
  <dimension ref="A1:S82"/>
  <sheetViews>
    <sheetView zoomScaleNormal="100" workbookViewId="0">
      <selection activeCell="Q20" sqref="Q20"/>
    </sheetView>
  </sheetViews>
  <sheetFormatPr baseColWidth="10" defaultRowHeight="16" x14ac:dyDescent="0.2"/>
  <cols>
    <col min="1" max="1" width="23.6640625" style="2" bestFit="1" customWidth="1"/>
    <col min="2" max="2" width="15.33203125" style="2" bestFit="1" customWidth="1"/>
    <col min="3" max="3" width="31.1640625" style="2" customWidth="1"/>
    <col min="4" max="4" width="12.83203125" style="2" bestFit="1" customWidth="1"/>
    <col min="5" max="5" width="7.83203125" style="2" bestFit="1" customWidth="1"/>
    <col min="6" max="6" width="24.83203125" style="2" bestFit="1" customWidth="1"/>
    <col min="7" max="10" width="11.1640625" style="2" bestFit="1" customWidth="1"/>
    <col min="11" max="11" width="14.1640625" style="2" bestFit="1" customWidth="1"/>
    <col min="12" max="14" width="11.1640625" style="2" bestFit="1" customWidth="1"/>
    <col min="15" max="15" width="10.83203125" style="2"/>
    <col min="16" max="16" width="32.83203125" style="2" customWidth="1"/>
    <col min="17" max="17" width="25.5" style="2" bestFit="1" customWidth="1"/>
    <col min="18" max="18" width="14" style="2" bestFit="1" customWidth="1"/>
    <col min="19" max="19" width="23" style="2" bestFit="1" customWidth="1"/>
    <col min="20" max="20" width="10.83203125" style="2" customWidth="1"/>
    <col min="21" max="16384" width="10.83203125" style="2"/>
  </cols>
  <sheetData>
    <row r="1" spans="1:19" ht="17" thickBot="1" x14ac:dyDescent="0.25">
      <c r="A1" s="33" t="s">
        <v>1215</v>
      </c>
    </row>
    <row r="2" spans="1:19" ht="17" thickBot="1" x14ac:dyDescent="0.25">
      <c r="A2" s="1" t="s">
        <v>49</v>
      </c>
      <c r="B2" s="1" t="s">
        <v>50</v>
      </c>
      <c r="C2" s="1" t="s">
        <v>51</v>
      </c>
      <c r="D2" s="1" t="s">
        <v>52</v>
      </c>
      <c r="E2" s="1" t="s">
        <v>53</v>
      </c>
      <c r="F2" s="1" t="s">
        <v>54</v>
      </c>
      <c r="G2" s="1" t="s">
        <v>55</v>
      </c>
      <c r="H2" s="10" t="s">
        <v>56</v>
      </c>
      <c r="I2" s="1" t="s">
        <v>57</v>
      </c>
      <c r="J2" s="1" t="s">
        <v>58</v>
      </c>
      <c r="K2" s="1" t="s">
        <v>59</v>
      </c>
      <c r="L2" s="1" t="s">
        <v>60</v>
      </c>
      <c r="M2" s="1" t="s">
        <v>61</v>
      </c>
      <c r="N2" s="2" t="s">
        <v>218</v>
      </c>
      <c r="O2" s="3"/>
      <c r="P2" s="84" t="s">
        <v>1211</v>
      </c>
      <c r="Q2" s="85"/>
      <c r="R2" s="85"/>
      <c r="S2" s="86"/>
    </row>
    <row r="3" spans="1:19" ht="18" thickBot="1" x14ac:dyDescent="0.25">
      <c r="A3" s="4" t="s">
        <v>62</v>
      </c>
      <c r="B3" s="4" t="s">
        <v>63</v>
      </c>
      <c r="C3" s="4" t="s">
        <v>64</v>
      </c>
      <c r="D3" s="4" t="b">
        <v>0</v>
      </c>
      <c r="E3" s="4" t="b">
        <v>0</v>
      </c>
      <c r="F3" s="4" t="b">
        <v>1</v>
      </c>
      <c r="G3" s="4">
        <v>98.314606741573002</v>
      </c>
      <c r="H3" s="11">
        <v>34</v>
      </c>
      <c r="I3" s="4">
        <v>731</v>
      </c>
      <c r="J3" s="4">
        <v>34</v>
      </c>
      <c r="K3" s="4">
        <v>231691069015.41699</v>
      </c>
      <c r="L3" s="4">
        <v>316226.766</v>
      </c>
      <c r="M3" s="4">
        <v>2133.54</v>
      </c>
      <c r="N3" s="2">
        <v>19.86985</v>
      </c>
      <c r="O3" s="5"/>
      <c r="P3" s="17" t="s">
        <v>225</v>
      </c>
      <c r="Q3" s="18" t="s">
        <v>226</v>
      </c>
      <c r="R3" s="19" t="s">
        <v>227</v>
      </c>
      <c r="S3" s="20" t="s">
        <v>228</v>
      </c>
    </row>
    <row r="4" spans="1:19" x14ac:dyDescent="0.2">
      <c r="A4" s="6" t="s">
        <v>62</v>
      </c>
      <c r="B4" s="6" t="s">
        <v>65</v>
      </c>
      <c r="C4" s="12" t="s">
        <v>220</v>
      </c>
      <c r="D4" s="6" t="b">
        <v>0</v>
      </c>
      <c r="E4" s="6" t="b">
        <v>0</v>
      </c>
      <c r="F4" s="6" t="b">
        <v>1</v>
      </c>
      <c r="G4" s="6">
        <v>53.319057815845802</v>
      </c>
      <c r="H4" s="13">
        <v>23</v>
      </c>
      <c r="I4" s="6">
        <v>42</v>
      </c>
      <c r="J4" s="6">
        <v>23</v>
      </c>
      <c r="K4" s="6">
        <v>1461704731.2291701</v>
      </c>
      <c r="L4" s="6">
        <v>8.2840000000000007</v>
      </c>
      <c r="M4" s="6">
        <v>122.99</v>
      </c>
      <c r="N4" s="2">
        <v>54.943330000000003</v>
      </c>
      <c r="O4" s="5"/>
      <c r="P4" s="21" t="s">
        <v>1212</v>
      </c>
      <c r="Q4" s="22" t="s">
        <v>63</v>
      </c>
      <c r="R4" s="22">
        <v>19.87</v>
      </c>
      <c r="S4" s="23">
        <v>34</v>
      </c>
    </row>
    <row r="5" spans="1:19" x14ac:dyDescent="0.2">
      <c r="A5" s="6" t="s">
        <v>62</v>
      </c>
      <c r="B5" s="12" t="s">
        <v>66</v>
      </c>
      <c r="C5" s="12" t="s">
        <v>219</v>
      </c>
      <c r="D5" s="6" t="b">
        <v>0</v>
      </c>
      <c r="E5" s="6" t="b">
        <v>0</v>
      </c>
      <c r="F5" s="6" t="b">
        <v>1</v>
      </c>
      <c r="G5" s="6">
        <v>81.159420289855106</v>
      </c>
      <c r="H5" s="13">
        <v>16</v>
      </c>
      <c r="I5" s="6">
        <v>62</v>
      </c>
      <c r="J5" s="6">
        <v>16</v>
      </c>
      <c r="K5" s="6">
        <v>8470168123.8645802</v>
      </c>
      <c r="L5" s="6">
        <v>83.834000000000003</v>
      </c>
      <c r="M5" s="6">
        <v>159.34</v>
      </c>
      <c r="N5" s="2">
        <v>24.760360000000002</v>
      </c>
      <c r="O5" s="5"/>
      <c r="P5" s="24" t="s">
        <v>229</v>
      </c>
      <c r="Q5" s="25" t="s">
        <v>65</v>
      </c>
      <c r="R5" s="25">
        <v>54.94</v>
      </c>
      <c r="S5" s="26">
        <v>23</v>
      </c>
    </row>
    <row r="6" spans="1:19" x14ac:dyDescent="0.2">
      <c r="A6" s="6" t="s">
        <v>62</v>
      </c>
      <c r="B6" s="12" t="s">
        <v>67</v>
      </c>
      <c r="C6" s="6" t="s">
        <v>68</v>
      </c>
      <c r="D6" s="6" t="b">
        <v>0</v>
      </c>
      <c r="E6" s="6" t="b">
        <v>0</v>
      </c>
      <c r="F6" s="6" t="b">
        <v>1</v>
      </c>
      <c r="G6" s="6">
        <v>41.3145539906103</v>
      </c>
      <c r="H6" s="13">
        <v>16</v>
      </c>
      <c r="I6" s="6">
        <v>30</v>
      </c>
      <c r="J6" s="6">
        <v>16</v>
      </c>
      <c r="K6" s="6">
        <v>1500054098.25</v>
      </c>
      <c r="L6" s="6">
        <v>5.9180000000000001</v>
      </c>
      <c r="M6" s="6">
        <v>81.8</v>
      </c>
      <c r="N6" s="2">
        <v>47.516849999999998</v>
      </c>
      <c r="O6" s="5"/>
      <c r="P6" s="24" t="s">
        <v>1214</v>
      </c>
      <c r="Q6" s="25" t="s">
        <v>67</v>
      </c>
      <c r="R6" s="25">
        <v>47.51</v>
      </c>
      <c r="S6" s="26">
        <v>16</v>
      </c>
    </row>
    <row r="7" spans="1:19" x14ac:dyDescent="0.2">
      <c r="A7" s="1" t="s">
        <v>62</v>
      </c>
      <c r="B7" s="14" t="s">
        <v>69</v>
      </c>
      <c r="C7" s="1" t="s">
        <v>70</v>
      </c>
      <c r="D7" s="1" t="b">
        <v>0</v>
      </c>
      <c r="E7" s="1" t="b">
        <v>0</v>
      </c>
      <c r="F7" s="1" t="b">
        <v>1</v>
      </c>
      <c r="G7" s="1">
        <v>39.939024390243901</v>
      </c>
      <c r="H7" s="10">
        <v>12</v>
      </c>
      <c r="I7" s="1">
        <v>15</v>
      </c>
      <c r="J7" s="1">
        <v>12</v>
      </c>
      <c r="K7" s="1">
        <v>112301407.833333</v>
      </c>
      <c r="L7" s="1">
        <v>2.4809999999999999</v>
      </c>
      <c r="M7" s="1">
        <v>34.380000000000003</v>
      </c>
      <c r="N7" s="2">
        <v>39.137589999999996</v>
      </c>
      <c r="O7" s="5"/>
      <c r="P7" s="24" t="s">
        <v>230</v>
      </c>
      <c r="Q7" s="25" t="s">
        <v>66</v>
      </c>
      <c r="R7" s="25">
        <v>24.76</v>
      </c>
      <c r="S7" s="26">
        <v>16</v>
      </c>
    </row>
    <row r="8" spans="1:19" x14ac:dyDescent="0.2">
      <c r="A8" s="1" t="s">
        <v>62</v>
      </c>
      <c r="B8" s="1" t="s">
        <v>71</v>
      </c>
      <c r="C8" s="1" t="s">
        <v>72</v>
      </c>
      <c r="D8" s="1" t="b">
        <v>0</v>
      </c>
      <c r="E8" s="1" t="b">
        <v>0</v>
      </c>
      <c r="F8" s="1" t="b">
        <v>1</v>
      </c>
      <c r="G8" s="1">
        <v>50.337837837837803</v>
      </c>
      <c r="H8" s="10">
        <v>10</v>
      </c>
      <c r="I8" s="1">
        <v>17</v>
      </c>
      <c r="J8" s="1">
        <v>10</v>
      </c>
      <c r="K8" s="1">
        <v>269397628.60416698</v>
      </c>
      <c r="L8" s="1">
        <v>6.6269999999999998</v>
      </c>
      <c r="M8" s="1">
        <v>59.3</v>
      </c>
      <c r="N8" s="2">
        <v>33.381360000000001</v>
      </c>
      <c r="O8" s="5"/>
      <c r="P8" s="24" t="s">
        <v>231</v>
      </c>
      <c r="Q8" s="25" t="s">
        <v>79</v>
      </c>
      <c r="R8" s="25">
        <v>49.58</v>
      </c>
      <c r="S8" s="26">
        <v>8</v>
      </c>
    </row>
    <row r="9" spans="1:19" x14ac:dyDescent="0.2">
      <c r="A9" s="1" t="s">
        <v>62</v>
      </c>
      <c r="B9" s="1" t="s">
        <v>73</v>
      </c>
      <c r="C9" s="1" t="s">
        <v>74</v>
      </c>
      <c r="D9" s="1" t="b">
        <v>0</v>
      </c>
      <c r="E9" s="1" t="b">
        <v>0</v>
      </c>
      <c r="F9" s="1" t="b">
        <v>1</v>
      </c>
      <c r="G9" s="1">
        <v>26.726057906458799</v>
      </c>
      <c r="H9" s="10">
        <v>9</v>
      </c>
      <c r="I9" s="1">
        <v>16</v>
      </c>
      <c r="J9" s="1">
        <v>9</v>
      </c>
      <c r="K9" s="1">
        <v>749259690.83333302</v>
      </c>
      <c r="L9" s="1">
        <v>2.34</v>
      </c>
      <c r="M9" s="1">
        <v>46.27</v>
      </c>
      <c r="N9" s="2">
        <v>50.993360000000003</v>
      </c>
      <c r="O9" s="5"/>
      <c r="P9" s="24" t="s">
        <v>232</v>
      </c>
      <c r="Q9" s="25" t="s">
        <v>85</v>
      </c>
      <c r="R9" s="25">
        <v>29.06</v>
      </c>
      <c r="S9" s="26">
        <v>7</v>
      </c>
    </row>
    <row r="10" spans="1:19" x14ac:dyDescent="0.2">
      <c r="A10" s="1" t="s">
        <v>62</v>
      </c>
      <c r="B10" s="1" t="s">
        <v>75</v>
      </c>
      <c r="C10" s="1" t="s">
        <v>76</v>
      </c>
      <c r="D10" s="1" t="b">
        <v>0</v>
      </c>
      <c r="E10" s="1" t="b">
        <v>0</v>
      </c>
      <c r="F10" s="1" t="b">
        <v>1</v>
      </c>
      <c r="G10" s="1">
        <v>8.5697741748697194</v>
      </c>
      <c r="H10" s="10">
        <v>9</v>
      </c>
      <c r="I10" s="1">
        <v>10</v>
      </c>
      <c r="J10" s="1">
        <v>9</v>
      </c>
      <c r="K10" s="1">
        <v>14889237.5</v>
      </c>
      <c r="L10" s="1">
        <v>0.253</v>
      </c>
      <c r="M10" s="1">
        <v>32.35</v>
      </c>
      <c r="N10" s="2">
        <v>197.16672</v>
      </c>
      <c r="O10" s="5"/>
      <c r="P10" s="24" t="s">
        <v>233</v>
      </c>
      <c r="Q10" s="25" t="s">
        <v>81</v>
      </c>
      <c r="R10" s="25">
        <v>49.57</v>
      </c>
      <c r="S10" s="26">
        <v>7</v>
      </c>
    </row>
    <row r="11" spans="1:19" x14ac:dyDescent="0.2">
      <c r="A11" s="6" t="s">
        <v>62</v>
      </c>
      <c r="B11" s="6" t="s">
        <v>79</v>
      </c>
      <c r="C11" s="6" t="s">
        <v>80</v>
      </c>
      <c r="D11" s="6" t="b">
        <v>0</v>
      </c>
      <c r="E11" s="6" t="b">
        <v>0</v>
      </c>
      <c r="F11" s="6" t="b">
        <v>1</v>
      </c>
      <c r="G11" s="6">
        <v>21.826280623608</v>
      </c>
      <c r="H11" s="13">
        <v>8</v>
      </c>
      <c r="I11" s="6">
        <v>10</v>
      </c>
      <c r="J11" s="6">
        <v>8</v>
      </c>
      <c r="K11" s="6">
        <v>74928402.0625</v>
      </c>
      <c r="L11" s="6">
        <v>1.1539999999999999</v>
      </c>
      <c r="M11" s="6">
        <v>25.85</v>
      </c>
      <c r="N11" s="2">
        <v>49.587199999999996</v>
      </c>
      <c r="O11" s="5"/>
      <c r="P11" s="24" t="s">
        <v>234</v>
      </c>
      <c r="Q11" s="25" t="s">
        <v>111</v>
      </c>
      <c r="R11" s="25">
        <v>17.23</v>
      </c>
      <c r="S11" s="26">
        <v>4</v>
      </c>
    </row>
    <row r="12" spans="1:19" x14ac:dyDescent="0.2">
      <c r="A12" s="1" t="s">
        <v>62</v>
      </c>
      <c r="B12" s="14" t="s">
        <v>77</v>
      </c>
      <c r="C12" s="1" t="s">
        <v>78</v>
      </c>
      <c r="D12" s="1" t="b">
        <v>0</v>
      </c>
      <c r="E12" s="1" t="b">
        <v>0</v>
      </c>
      <c r="F12" s="1" t="b">
        <v>1</v>
      </c>
      <c r="G12" s="1">
        <v>27.459954233409601</v>
      </c>
      <c r="H12" s="10">
        <v>8</v>
      </c>
      <c r="I12" s="1">
        <v>9</v>
      </c>
      <c r="J12" s="1">
        <v>8</v>
      </c>
      <c r="K12" s="1">
        <v>62701839.479166701</v>
      </c>
      <c r="L12" s="1">
        <v>1.2190000000000001</v>
      </c>
      <c r="M12" s="1">
        <v>24.54</v>
      </c>
      <c r="N12" s="2">
        <v>46.444800000000001</v>
      </c>
      <c r="O12" s="5"/>
      <c r="P12" s="27" t="s">
        <v>1213</v>
      </c>
      <c r="Q12" s="28" t="s">
        <v>128</v>
      </c>
      <c r="R12" s="28">
        <v>139.77000000000001</v>
      </c>
      <c r="S12" s="29">
        <v>4</v>
      </c>
    </row>
    <row r="13" spans="1:19" x14ac:dyDescent="0.2">
      <c r="A13" s="6" t="s">
        <v>62</v>
      </c>
      <c r="B13" s="12" t="s">
        <v>85</v>
      </c>
      <c r="C13" s="6" t="s">
        <v>86</v>
      </c>
      <c r="D13" s="6" t="b">
        <v>0</v>
      </c>
      <c r="E13" s="6" t="b">
        <v>0</v>
      </c>
      <c r="F13" s="6" t="b">
        <v>1</v>
      </c>
      <c r="G13" s="6">
        <v>29.218106995884799</v>
      </c>
      <c r="H13" s="13">
        <v>7</v>
      </c>
      <c r="I13" s="6">
        <v>10</v>
      </c>
      <c r="J13" s="6">
        <v>7</v>
      </c>
      <c r="K13" s="6">
        <v>483764036.54166698</v>
      </c>
      <c r="L13" s="6">
        <v>2.1619999999999999</v>
      </c>
      <c r="M13" s="6">
        <v>19.89</v>
      </c>
      <c r="N13" s="2">
        <v>29.060659999999999</v>
      </c>
      <c r="O13" s="5"/>
      <c r="P13" s="24" t="s">
        <v>235</v>
      </c>
      <c r="Q13" s="25" t="s">
        <v>147</v>
      </c>
      <c r="R13" s="25">
        <v>22.07</v>
      </c>
      <c r="S13" s="26">
        <v>4</v>
      </c>
    </row>
    <row r="14" spans="1:19" ht="17" thickBot="1" x14ac:dyDescent="0.25">
      <c r="A14" s="1" t="s">
        <v>62</v>
      </c>
      <c r="B14" s="1" t="s">
        <v>83</v>
      </c>
      <c r="C14" s="1" t="s">
        <v>84</v>
      </c>
      <c r="D14" s="1" t="b">
        <v>0</v>
      </c>
      <c r="E14" s="1" t="b">
        <v>0</v>
      </c>
      <c r="F14" s="1" t="b">
        <v>1</v>
      </c>
      <c r="G14" s="1">
        <v>31.213872832369901</v>
      </c>
      <c r="H14" s="10">
        <v>7</v>
      </c>
      <c r="I14" s="1">
        <v>7</v>
      </c>
      <c r="J14" s="1">
        <v>7</v>
      </c>
      <c r="K14" s="1">
        <v>28897647.911458299</v>
      </c>
      <c r="L14" s="1">
        <v>1.3360000000000001</v>
      </c>
      <c r="M14" s="1">
        <v>19.61</v>
      </c>
      <c r="N14" s="2">
        <v>39.749550000000006</v>
      </c>
      <c r="O14" s="5"/>
      <c r="P14" s="30" t="s">
        <v>236</v>
      </c>
      <c r="Q14" s="31" t="s">
        <v>136</v>
      </c>
      <c r="R14" s="31">
        <v>23.5</v>
      </c>
      <c r="S14" s="32">
        <v>4</v>
      </c>
    </row>
    <row r="15" spans="1:19" x14ac:dyDescent="0.2">
      <c r="A15" s="6" t="s">
        <v>62</v>
      </c>
      <c r="B15" s="6" t="s">
        <v>81</v>
      </c>
      <c r="C15" s="6" t="s">
        <v>82</v>
      </c>
      <c r="D15" s="6" t="b">
        <v>0</v>
      </c>
      <c r="E15" s="6" t="b">
        <v>0</v>
      </c>
      <c r="F15" s="6" t="b">
        <v>1</v>
      </c>
      <c r="G15" s="6">
        <v>16.704288939051899</v>
      </c>
      <c r="H15" s="13">
        <v>7</v>
      </c>
      <c r="I15" s="6">
        <v>7</v>
      </c>
      <c r="J15" s="6">
        <v>7</v>
      </c>
      <c r="K15" s="6">
        <v>99682794.125</v>
      </c>
      <c r="L15" s="6">
        <v>1.0149999999999999</v>
      </c>
      <c r="M15" s="6">
        <v>19.37</v>
      </c>
      <c r="N15" s="2">
        <v>49.570839999999997</v>
      </c>
      <c r="O15" s="5"/>
    </row>
    <row r="16" spans="1:19" x14ac:dyDescent="0.2">
      <c r="A16" s="1" t="s">
        <v>62</v>
      </c>
      <c r="B16" s="1" t="s">
        <v>89</v>
      </c>
      <c r="C16" s="1" t="s">
        <v>90</v>
      </c>
      <c r="D16" s="1" t="b">
        <v>0</v>
      </c>
      <c r="E16" s="1" t="b">
        <v>0</v>
      </c>
      <c r="F16" s="1" t="b">
        <v>1</v>
      </c>
      <c r="G16" s="1">
        <v>25.690607734806601</v>
      </c>
      <c r="H16" s="10">
        <v>6</v>
      </c>
      <c r="I16" s="1">
        <v>7</v>
      </c>
      <c r="J16" s="1">
        <v>6</v>
      </c>
      <c r="K16" s="1">
        <v>38277331.541666701</v>
      </c>
      <c r="L16" s="1">
        <v>1.081</v>
      </c>
      <c r="M16" s="1">
        <v>21.84</v>
      </c>
      <c r="N16" s="2">
        <v>41.320160000000001</v>
      </c>
      <c r="O16" s="5"/>
    </row>
    <row r="17" spans="1:15" x14ac:dyDescent="0.2">
      <c r="A17" s="1" t="s">
        <v>62</v>
      </c>
      <c r="B17" s="1" t="s">
        <v>87</v>
      </c>
      <c r="C17" s="1" t="s">
        <v>88</v>
      </c>
      <c r="D17" s="1" t="b">
        <v>0</v>
      </c>
      <c r="E17" s="1" t="b">
        <v>0</v>
      </c>
      <c r="F17" s="1" t="b">
        <v>1</v>
      </c>
      <c r="G17" s="1">
        <v>32.209737827715401</v>
      </c>
      <c r="H17" s="10">
        <v>6</v>
      </c>
      <c r="I17" s="1">
        <v>8</v>
      </c>
      <c r="J17" s="1">
        <v>6</v>
      </c>
      <c r="K17" s="1">
        <v>74383431.90625</v>
      </c>
      <c r="L17" s="1">
        <v>2.7280000000000002</v>
      </c>
      <c r="M17" s="1">
        <v>18.93</v>
      </c>
      <c r="N17" s="2">
        <v>30.192270000000001</v>
      </c>
      <c r="O17" s="5"/>
    </row>
    <row r="18" spans="1:15" x14ac:dyDescent="0.2">
      <c r="A18" s="1" t="s">
        <v>62</v>
      </c>
      <c r="B18" s="1" t="s">
        <v>91</v>
      </c>
      <c r="C18" s="1" t="s">
        <v>92</v>
      </c>
      <c r="D18" s="1" t="b">
        <v>0</v>
      </c>
      <c r="E18" s="1" t="b">
        <v>0</v>
      </c>
      <c r="F18" s="1" t="b">
        <v>1</v>
      </c>
      <c r="G18" s="1">
        <v>26.153846153846199</v>
      </c>
      <c r="H18" s="10">
        <v>6</v>
      </c>
      <c r="I18" s="1">
        <v>7</v>
      </c>
      <c r="J18" s="1">
        <v>6</v>
      </c>
      <c r="K18" s="1">
        <v>128757352.510417</v>
      </c>
      <c r="L18" s="1">
        <v>1.448</v>
      </c>
      <c r="M18" s="1">
        <v>18.29</v>
      </c>
      <c r="N18" s="2">
        <v>27.472849999999998</v>
      </c>
      <c r="O18" s="5"/>
    </row>
    <row r="19" spans="1:15" x14ac:dyDescent="0.2">
      <c r="A19" s="1" t="s">
        <v>62</v>
      </c>
      <c r="B19" s="14" t="s">
        <v>93</v>
      </c>
      <c r="C19" s="1" t="s">
        <v>94</v>
      </c>
      <c r="D19" s="1" t="b">
        <v>0</v>
      </c>
      <c r="E19" s="1" t="b">
        <v>0</v>
      </c>
      <c r="F19" s="1" t="b">
        <v>1</v>
      </c>
      <c r="G19" s="1">
        <v>21.864951768488702</v>
      </c>
      <c r="H19" s="10">
        <v>5</v>
      </c>
      <c r="I19" s="1">
        <v>8</v>
      </c>
      <c r="J19" s="1">
        <v>5</v>
      </c>
      <c r="K19" s="1">
        <v>48918898.333333299</v>
      </c>
      <c r="L19" s="1">
        <v>1.738</v>
      </c>
      <c r="M19" s="1">
        <v>23.82</v>
      </c>
      <c r="N19" s="2">
        <v>35.366320000000002</v>
      </c>
      <c r="O19" s="5"/>
    </row>
    <row r="20" spans="1:15" x14ac:dyDescent="0.2">
      <c r="A20" s="1" t="s">
        <v>62</v>
      </c>
      <c r="B20" s="1" t="s">
        <v>95</v>
      </c>
      <c r="C20" s="1" t="s">
        <v>96</v>
      </c>
      <c r="D20" s="1" t="b">
        <v>0</v>
      </c>
      <c r="E20" s="1" t="b">
        <v>0</v>
      </c>
      <c r="F20" s="1" t="b">
        <v>1</v>
      </c>
      <c r="G20" s="1">
        <v>27.419354838709701</v>
      </c>
      <c r="H20" s="10">
        <v>5</v>
      </c>
      <c r="I20" s="1">
        <v>7</v>
      </c>
      <c r="J20" s="1">
        <v>5</v>
      </c>
      <c r="K20" s="1">
        <v>105433054.78125</v>
      </c>
      <c r="L20" s="1">
        <v>1.448</v>
      </c>
      <c r="M20" s="1">
        <v>20.260000000000002</v>
      </c>
      <c r="N20" s="2">
        <v>32.945239999999998</v>
      </c>
      <c r="O20" s="5"/>
    </row>
    <row r="21" spans="1:15" x14ac:dyDescent="0.2">
      <c r="A21" s="1" t="s">
        <v>62</v>
      </c>
      <c r="B21" s="1" t="s">
        <v>97</v>
      </c>
      <c r="C21" s="1" t="s">
        <v>98</v>
      </c>
      <c r="D21" s="1" t="b">
        <v>0</v>
      </c>
      <c r="E21" s="1" t="b">
        <v>0</v>
      </c>
      <c r="F21" s="1" t="b">
        <v>1</v>
      </c>
      <c r="G21" s="1">
        <v>6.3527653213751902</v>
      </c>
      <c r="H21" s="10">
        <v>5</v>
      </c>
      <c r="I21" s="1">
        <v>5</v>
      </c>
      <c r="J21" s="1">
        <v>5</v>
      </c>
      <c r="K21" s="1">
        <v>11360622.5729167</v>
      </c>
      <c r="L21" s="1">
        <v>0.13200000000000001</v>
      </c>
      <c r="M21" s="1">
        <v>17.8</v>
      </c>
      <c r="N21" s="2">
        <v>157.35732999999999</v>
      </c>
      <c r="O21" s="5"/>
    </row>
    <row r="22" spans="1:15" x14ac:dyDescent="0.2">
      <c r="A22" s="1" t="s">
        <v>62</v>
      </c>
      <c r="B22" s="1" t="s">
        <v>107</v>
      </c>
      <c r="C22" s="1" t="s">
        <v>108</v>
      </c>
      <c r="D22" s="1" t="b">
        <v>0</v>
      </c>
      <c r="E22" s="1" t="b">
        <v>0</v>
      </c>
      <c r="F22" s="1" t="b">
        <v>1</v>
      </c>
      <c r="G22" s="1">
        <v>13.368983957219299</v>
      </c>
      <c r="H22" s="10">
        <v>5</v>
      </c>
      <c r="I22" s="1">
        <v>5</v>
      </c>
      <c r="J22" s="1">
        <v>5</v>
      </c>
      <c r="K22" s="1">
        <v>35354880.40625</v>
      </c>
      <c r="L22" s="1">
        <v>0.77800000000000002</v>
      </c>
      <c r="M22" s="1">
        <v>15.08</v>
      </c>
      <c r="N22" s="2">
        <v>56.200519999999997</v>
      </c>
      <c r="O22" s="5"/>
    </row>
    <row r="23" spans="1:15" ht="18" customHeight="1" x14ac:dyDescent="0.2">
      <c r="A23" s="1" t="s">
        <v>62</v>
      </c>
      <c r="B23" s="1" t="s">
        <v>99</v>
      </c>
      <c r="C23" s="1" t="s">
        <v>100</v>
      </c>
      <c r="D23" s="1" t="b">
        <v>0</v>
      </c>
      <c r="E23" s="1" t="b">
        <v>0</v>
      </c>
      <c r="F23" s="1" t="b">
        <v>1</v>
      </c>
      <c r="G23" s="1">
        <v>18.571428571428601</v>
      </c>
      <c r="H23" s="10">
        <v>5</v>
      </c>
      <c r="I23" s="1">
        <v>5</v>
      </c>
      <c r="J23" s="1">
        <v>5</v>
      </c>
      <c r="K23" s="1">
        <v>60830260.375</v>
      </c>
      <c r="L23" s="1">
        <v>0.68799999999999994</v>
      </c>
      <c r="M23" s="1">
        <v>14.94</v>
      </c>
      <c r="N23" s="2">
        <v>38.81926</v>
      </c>
      <c r="O23" s="5"/>
    </row>
    <row r="24" spans="1:15" x14ac:dyDescent="0.2">
      <c r="A24" s="1" t="s">
        <v>62</v>
      </c>
      <c r="B24" s="1" t="s">
        <v>101</v>
      </c>
      <c r="C24" s="1" t="s">
        <v>102</v>
      </c>
      <c r="D24" s="1" t="b">
        <v>0</v>
      </c>
      <c r="E24" s="1" t="b">
        <v>0</v>
      </c>
      <c r="F24" s="1" t="b">
        <v>1</v>
      </c>
      <c r="G24" s="1">
        <v>17.789757412398899</v>
      </c>
      <c r="H24" s="10">
        <v>5</v>
      </c>
      <c r="I24" s="1">
        <v>5</v>
      </c>
      <c r="J24" s="1">
        <v>5</v>
      </c>
      <c r="K24" s="1">
        <v>23857299.276041701</v>
      </c>
      <c r="L24" s="1">
        <v>0.35</v>
      </c>
      <c r="M24" s="1">
        <v>13.95</v>
      </c>
      <c r="N24" s="2">
        <v>41.250629999999994</v>
      </c>
      <c r="O24" s="5"/>
    </row>
    <row r="25" spans="1:15" x14ac:dyDescent="0.2">
      <c r="A25" s="1" t="s">
        <v>62</v>
      </c>
      <c r="B25" s="1" t="s">
        <v>109</v>
      </c>
      <c r="C25" s="1" t="s">
        <v>110</v>
      </c>
      <c r="D25" s="1" t="b">
        <v>0</v>
      </c>
      <c r="E25" s="1" t="b">
        <v>0</v>
      </c>
      <c r="F25" s="1" t="b">
        <v>1</v>
      </c>
      <c r="G25" s="1">
        <v>21.167883211678799</v>
      </c>
      <c r="H25" s="10">
        <v>5</v>
      </c>
      <c r="I25" s="1">
        <v>5</v>
      </c>
      <c r="J25" s="1">
        <v>5</v>
      </c>
      <c r="K25" s="1">
        <v>68857331.651041701</v>
      </c>
      <c r="L25" s="1">
        <v>1.054</v>
      </c>
      <c r="M25" s="1">
        <v>13.31</v>
      </c>
      <c r="N25" s="2">
        <v>31.170660000000002</v>
      </c>
      <c r="O25" s="5"/>
    </row>
    <row r="26" spans="1:15" x14ac:dyDescent="0.2">
      <c r="A26" s="1" t="s">
        <v>62</v>
      </c>
      <c r="B26" s="1" t="s">
        <v>103</v>
      </c>
      <c r="C26" s="1" t="s">
        <v>104</v>
      </c>
      <c r="D26" s="1" t="b">
        <v>0</v>
      </c>
      <c r="E26" s="1" t="b">
        <v>0</v>
      </c>
      <c r="F26" s="1" t="b">
        <v>1</v>
      </c>
      <c r="G26" s="1">
        <v>14.1752577319588</v>
      </c>
      <c r="H26" s="10">
        <v>5</v>
      </c>
      <c r="I26" s="1">
        <v>5</v>
      </c>
      <c r="J26" s="1">
        <v>5</v>
      </c>
      <c r="K26" s="1">
        <v>35175244.807291701</v>
      </c>
      <c r="L26" s="1">
        <v>0.61599999999999999</v>
      </c>
      <c r="M26" s="1">
        <v>12.3</v>
      </c>
      <c r="N26" s="2">
        <v>45.180480000000003</v>
      </c>
      <c r="O26" s="5"/>
    </row>
    <row r="27" spans="1:15" x14ac:dyDescent="0.2">
      <c r="A27" s="1" t="s">
        <v>62</v>
      </c>
      <c r="B27" s="1" t="s">
        <v>105</v>
      </c>
      <c r="C27" s="1" t="s">
        <v>106</v>
      </c>
      <c r="D27" s="1" t="b">
        <v>0</v>
      </c>
      <c r="E27" s="1" t="b">
        <v>0</v>
      </c>
      <c r="F27" s="1" t="b">
        <v>1</v>
      </c>
      <c r="G27" s="1">
        <v>13.199105145413901</v>
      </c>
      <c r="H27" s="10">
        <v>5</v>
      </c>
      <c r="I27" s="1">
        <v>5</v>
      </c>
      <c r="J27" s="1">
        <v>5</v>
      </c>
      <c r="K27" s="1">
        <v>29231216.489583299</v>
      </c>
      <c r="L27" s="1">
        <v>0.50900000000000001</v>
      </c>
      <c r="M27" s="1">
        <v>11.73</v>
      </c>
      <c r="N27" s="2">
        <v>49.102519999999998</v>
      </c>
      <c r="O27" s="5"/>
    </row>
    <row r="28" spans="1:15" x14ac:dyDescent="0.2">
      <c r="A28" s="1" t="s">
        <v>62</v>
      </c>
      <c r="B28" s="1" t="s">
        <v>112</v>
      </c>
      <c r="C28" s="1" t="s">
        <v>113</v>
      </c>
      <c r="D28" s="1" t="b">
        <v>0</v>
      </c>
      <c r="E28" s="1" t="b">
        <v>0</v>
      </c>
      <c r="F28" s="1" t="b">
        <v>1</v>
      </c>
      <c r="G28" s="1">
        <v>24.342105263157901</v>
      </c>
      <c r="H28" s="10">
        <v>4</v>
      </c>
      <c r="I28" s="1">
        <v>9</v>
      </c>
      <c r="J28" s="1">
        <v>4</v>
      </c>
      <c r="K28" s="1">
        <v>179164033.19791701</v>
      </c>
      <c r="L28" s="1">
        <v>3.6419999999999999</v>
      </c>
      <c r="M28" s="1">
        <v>28.99</v>
      </c>
      <c r="N28" s="2">
        <v>17.38785</v>
      </c>
      <c r="O28" s="5"/>
    </row>
    <row r="29" spans="1:15" x14ac:dyDescent="0.2">
      <c r="A29" s="6" t="s">
        <v>62</v>
      </c>
      <c r="B29" s="6" t="s">
        <v>111</v>
      </c>
      <c r="C29" s="12" t="s">
        <v>221</v>
      </c>
      <c r="D29" s="6" t="b">
        <v>0</v>
      </c>
      <c r="E29" s="6" t="b">
        <v>0</v>
      </c>
      <c r="F29" s="6" t="b">
        <v>1</v>
      </c>
      <c r="G29" s="6">
        <v>36.184210526315802</v>
      </c>
      <c r="H29" s="13">
        <v>4</v>
      </c>
      <c r="I29" s="6">
        <v>6</v>
      </c>
      <c r="J29" s="6">
        <v>4</v>
      </c>
      <c r="K29" s="6">
        <v>418185270.66666698</v>
      </c>
      <c r="L29" s="6">
        <v>6.1970000000000001</v>
      </c>
      <c r="M29" s="6">
        <v>20.309999999999999</v>
      </c>
      <c r="N29" s="2">
        <v>17.23171</v>
      </c>
      <c r="O29" s="5"/>
    </row>
    <row r="30" spans="1:15" x14ac:dyDescent="0.2">
      <c r="A30" s="1" t="s">
        <v>62</v>
      </c>
      <c r="B30" s="14" t="s">
        <v>118</v>
      </c>
      <c r="C30" s="1" t="s">
        <v>119</v>
      </c>
      <c r="D30" s="1" t="b">
        <v>0</v>
      </c>
      <c r="E30" s="1" t="b">
        <v>0</v>
      </c>
      <c r="F30" s="1" t="b">
        <v>1</v>
      </c>
      <c r="G30" s="1">
        <v>29.629629629629601</v>
      </c>
      <c r="H30" s="10">
        <v>4</v>
      </c>
      <c r="I30" s="1">
        <v>6</v>
      </c>
      <c r="J30" s="1">
        <v>4</v>
      </c>
      <c r="K30" s="1">
        <v>87074957.666666701</v>
      </c>
      <c r="L30" s="1">
        <v>1.61</v>
      </c>
      <c r="M30" s="1">
        <v>18.600000000000001</v>
      </c>
      <c r="N30" s="2">
        <v>22.422699999999999</v>
      </c>
      <c r="O30" s="5"/>
    </row>
    <row r="31" spans="1:15" x14ac:dyDescent="0.2">
      <c r="A31" s="1" t="s">
        <v>62</v>
      </c>
      <c r="B31" s="1" t="s">
        <v>126</v>
      </c>
      <c r="C31" s="1" t="s">
        <v>127</v>
      </c>
      <c r="D31" s="1" t="b">
        <v>0</v>
      </c>
      <c r="E31" s="1" t="b">
        <v>0</v>
      </c>
      <c r="F31" s="1" t="b">
        <v>1</v>
      </c>
      <c r="G31" s="1">
        <v>12.449799196787099</v>
      </c>
      <c r="H31" s="10">
        <v>4</v>
      </c>
      <c r="I31" s="1">
        <v>7</v>
      </c>
      <c r="J31" s="1">
        <v>4</v>
      </c>
      <c r="K31" s="1">
        <v>383608058.02083302</v>
      </c>
      <c r="L31" s="1">
        <v>1.276</v>
      </c>
      <c r="M31" s="1">
        <v>17.52</v>
      </c>
      <c r="N31" s="2">
        <v>29.576979999999999</v>
      </c>
      <c r="O31" s="5"/>
    </row>
    <row r="32" spans="1:15" x14ac:dyDescent="0.2">
      <c r="A32" s="1" t="s">
        <v>62</v>
      </c>
      <c r="B32" s="1" t="s">
        <v>122</v>
      </c>
      <c r="C32" s="1" t="s">
        <v>123</v>
      </c>
      <c r="D32" s="1" t="b">
        <v>0</v>
      </c>
      <c r="E32" s="1" t="b">
        <v>0</v>
      </c>
      <c r="F32" s="1" t="b">
        <v>1</v>
      </c>
      <c r="G32" s="1">
        <v>30.379746835443001</v>
      </c>
      <c r="H32" s="10">
        <v>4</v>
      </c>
      <c r="I32" s="1">
        <v>6</v>
      </c>
      <c r="J32" s="1">
        <v>4</v>
      </c>
      <c r="K32" s="1">
        <v>48749374.760416701</v>
      </c>
      <c r="L32" s="1">
        <v>1.512</v>
      </c>
      <c r="M32" s="1">
        <v>17.25</v>
      </c>
      <c r="N32" s="2">
        <v>17.867549999999998</v>
      </c>
      <c r="O32" s="5"/>
    </row>
    <row r="33" spans="1:15" x14ac:dyDescent="0.2">
      <c r="A33" s="1" t="s">
        <v>62</v>
      </c>
      <c r="B33" s="1" t="s">
        <v>137</v>
      </c>
      <c r="C33" s="1" t="s">
        <v>138</v>
      </c>
      <c r="D33" s="1" t="b">
        <v>0</v>
      </c>
      <c r="E33" s="1" t="b">
        <v>0</v>
      </c>
      <c r="F33" s="1" t="b">
        <v>1</v>
      </c>
      <c r="G33" s="1">
        <v>20.3883495145631</v>
      </c>
      <c r="H33" s="10">
        <v>4</v>
      </c>
      <c r="I33" s="1">
        <v>6</v>
      </c>
      <c r="J33" s="1">
        <v>4</v>
      </c>
      <c r="K33" s="1">
        <v>73023062.28125</v>
      </c>
      <c r="L33" s="1">
        <v>0.93100000000000005</v>
      </c>
      <c r="M33" s="1">
        <v>15.11</v>
      </c>
      <c r="N33" s="2">
        <v>24.238810000000001</v>
      </c>
      <c r="O33" s="5"/>
    </row>
    <row r="34" spans="1:15" x14ac:dyDescent="0.2">
      <c r="A34" s="1" t="s">
        <v>62</v>
      </c>
      <c r="B34" s="1" t="s">
        <v>116</v>
      </c>
      <c r="C34" s="1" t="s">
        <v>117</v>
      </c>
      <c r="D34" s="1" t="b">
        <v>0</v>
      </c>
      <c r="E34" s="1" t="b">
        <v>0</v>
      </c>
      <c r="F34" s="1" t="b">
        <v>1</v>
      </c>
      <c r="G34" s="1">
        <v>14.5652173913043</v>
      </c>
      <c r="H34" s="10">
        <v>4</v>
      </c>
      <c r="I34" s="1">
        <v>4</v>
      </c>
      <c r="J34" s="1">
        <v>4</v>
      </c>
      <c r="K34" s="1">
        <v>21511661.885416701</v>
      </c>
      <c r="L34" s="1">
        <v>0.49199999999999999</v>
      </c>
      <c r="M34" s="1">
        <v>14.76</v>
      </c>
      <c r="N34" s="2">
        <v>49.944300000000005</v>
      </c>
      <c r="O34" s="5"/>
    </row>
    <row r="35" spans="1:15" x14ac:dyDescent="0.2">
      <c r="A35" s="1" t="s">
        <v>62</v>
      </c>
      <c r="B35" s="1" t="s">
        <v>120</v>
      </c>
      <c r="C35" s="1" t="s">
        <v>121</v>
      </c>
      <c r="D35" s="1" t="b">
        <v>0</v>
      </c>
      <c r="E35" s="1" t="b">
        <v>0</v>
      </c>
      <c r="F35" s="1" t="b">
        <v>1</v>
      </c>
      <c r="G35" s="1">
        <v>15.748031496063</v>
      </c>
      <c r="H35" s="10">
        <v>4</v>
      </c>
      <c r="I35" s="1">
        <v>4</v>
      </c>
      <c r="J35" s="1">
        <v>4</v>
      </c>
      <c r="K35" s="1">
        <v>31289260.5</v>
      </c>
      <c r="L35" s="1">
        <v>0.44500000000000001</v>
      </c>
      <c r="M35" s="1">
        <v>14.63</v>
      </c>
      <c r="N35" s="2">
        <v>43.856209999999997</v>
      </c>
      <c r="O35" s="5"/>
    </row>
    <row r="36" spans="1:15" x14ac:dyDescent="0.2">
      <c r="A36" s="1" t="s">
        <v>62</v>
      </c>
      <c r="B36" s="14" t="s">
        <v>114</v>
      </c>
      <c r="C36" s="1" t="s">
        <v>115</v>
      </c>
      <c r="D36" s="1" t="b">
        <v>0</v>
      </c>
      <c r="E36" s="1" t="b">
        <v>0</v>
      </c>
      <c r="F36" s="1" t="b">
        <v>1</v>
      </c>
      <c r="G36" s="1">
        <v>52.631578947368403</v>
      </c>
      <c r="H36" s="10">
        <v>4</v>
      </c>
      <c r="I36" s="1">
        <v>4</v>
      </c>
      <c r="J36" s="1">
        <v>4</v>
      </c>
      <c r="K36" s="1">
        <v>68226612.265625</v>
      </c>
      <c r="L36" s="1">
        <v>2.7280000000000002</v>
      </c>
      <c r="M36" s="1">
        <v>14.09</v>
      </c>
      <c r="N36" s="2">
        <v>12.965479999999999</v>
      </c>
      <c r="O36" s="5"/>
    </row>
    <row r="37" spans="1:15" x14ac:dyDescent="0.2">
      <c r="A37" s="1" t="s">
        <v>62</v>
      </c>
      <c r="B37" s="1" t="s">
        <v>124</v>
      </c>
      <c r="C37" s="1" t="s">
        <v>125</v>
      </c>
      <c r="D37" s="1" t="b">
        <v>0</v>
      </c>
      <c r="E37" s="1" t="b">
        <v>0</v>
      </c>
      <c r="F37" s="1" t="b">
        <v>1</v>
      </c>
      <c r="G37" s="1">
        <v>14.187643020595001</v>
      </c>
      <c r="H37" s="10">
        <v>4</v>
      </c>
      <c r="I37" s="1">
        <v>4</v>
      </c>
      <c r="J37" s="1">
        <v>4</v>
      </c>
      <c r="K37" s="1">
        <v>29812691.416666701</v>
      </c>
      <c r="L37" s="1">
        <v>0.44500000000000001</v>
      </c>
      <c r="M37" s="1">
        <v>13.21</v>
      </c>
      <c r="N37" s="2">
        <v>46.219360000000002</v>
      </c>
      <c r="O37" s="5"/>
    </row>
    <row r="38" spans="1:15" x14ac:dyDescent="0.2">
      <c r="A38" s="1" t="s">
        <v>62</v>
      </c>
      <c r="B38" s="1" t="s">
        <v>132</v>
      </c>
      <c r="C38" s="1" t="s">
        <v>133</v>
      </c>
      <c r="D38" s="1" t="b">
        <v>0</v>
      </c>
      <c r="E38" s="1" t="b">
        <v>0</v>
      </c>
      <c r="F38" s="1" t="b">
        <v>1</v>
      </c>
      <c r="G38" s="1">
        <v>26.6666666666667</v>
      </c>
      <c r="H38" s="10">
        <v>4</v>
      </c>
      <c r="I38" s="1">
        <v>4</v>
      </c>
      <c r="J38" s="1">
        <v>4</v>
      </c>
      <c r="K38" s="1">
        <v>58506133.791666701</v>
      </c>
      <c r="L38" s="1">
        <v>1.1539999999999999</v>
      </c>
      <c r="M38" s="1">
        <v>12.86</v>
      </c>
      <c r="N38" s="2">
        <v>22.855240000000002</v>
      </c>
      <c r="O38" s="5"/>
    </row>
    <row r="39" spans="1:15" x14ac:dyDescent="0.2">
      <c r="A39" s="1" t="s">
        <v>62</v>
      </c>
      <c r="B39" s="1" t="s">
        <v>148</v>
      </c>
      <c r="C39" s="1" t="s">
        <v>149</v>
      </c>
      <c r="D39" s="1" t="b">
        <v>0</v>
      </c>
      <c r="E39" s="1" t="b">
        <v>0</v>
      </c>
      <c r="F39" s="1" t="b">
        <v>1</v>
      </c>
      <c r="G39" s="1">
        <v>9.5049504950494992</v>
      </c>
      <c r="H39" s="10">
        <v>4</v>
      </c>
      <c r="I39" s="1">
        <v>5</v>
      </c>
      <c r="J39" s="1">
        <v>4</v>
      </c>
      <c r="K39" s="1">
        <v>43056072.864583299</v>
      </c>
      <c r="L39" s="1">
        <v>0.33400000000000002</v>
      </c>
      <c r="M39" s="1">
        <v>12.24</v>
      </c>
      <c r="N39" s="2">
        <v>56.494019999999999</v>
      </c>
      <c r="O39" s="5"/>
    </row>
    <row r="40" spans="1:15" x14ac:dyDescent="0.2">
      <c r="A40" s="1" t="s">
        <v>62</v>
      </c>
      <c r="B40" s="1" t="s">
        <v>130</v>
      </c>
      <c r="C40" s="1" t="s">
        <v>131</v>
      </c>
      <c r="D40" s="1" t="b">
        <v>0</v>
      </c>
      <c r="E40" s="1" t="b">
        <v>0</v>
      </c>
      <c r="F40" s="1" t="b">
        <v>1</v>
      </c>
      <c r="G40" s="1">
        <v>17.105263157894701</v>
      </c>
      <c r="H40" s="10">
        <v>4</v>
      </c>
      <c r="I40" s="1">
        <v>4</v>
      </c>
      <c r="J40" s="1">
        <v>4</v>
      </c>
      <c r="K40" s="1">
        <v>16667523.3958333</v>
      </c>
      <c r="L40" s="1">
        <v>0.58499999999999996</v>
      </c>
      <c r="M40" s="1">
        <v>11.61</v>
      </c>
      <c r="N40" s="2">
        <v>33.186599999999999</v>
      </c>
      <c r="O40" s="5"/>
    </row>
    <row r="41" spans="1:15" x14ac:dyDescent="0.2">
      <c r="A41" s="7" t="s">
        <v>62</v>
      </c>
      <c r="B41" s="7" t="s">
        <v>224</v>
      </c>
      <c r="C41" s="7" t="s">
        <v>129</v>
      </c>
      <c r="D41" s="7" t="b">
        <v>0</v>
      </c>
      <c r="E41" s="7" t="b">
        <v>0</v>
      </c>
      <c r="F41" s="7" t="b">
        <v>1</v>
      </c>
      <c r="G41" s="7">
        <v>3.9166666666666701</v>
      </c>
      <c r="H41" s="15">
        <v>4</v>
      </c>
      <c r="I41" s="7">
        <v>4</v>
      </c>
      <c r="J41" s="7">
        <v>4</v>
      </c>
      <c r="K41" s="7">
        <v>12405432.3020833</v>
      </c>
      <c r="L41" s="7">
        <v>0.13400000000000001</v>
      </c>
      <c r="M41" s="7">
        <v>11.51</v>
      </c>
      <c r="N41" s="2">
        <v>139.77178000000001</v>
      </c>
      <c r="O41" s="5"/>
    </row>
    <row r="42" spans="1:15" x14ac:dyDescent="0.2">
      <c r="A42" s="1" t="s">
        <v>62</v>
      </c>
      <c r="B42" s="1" t="s">
        <v>141</v>
      </c>
      <c r="C42" s="1" t="s">
        <v>142</v>
      </c>
      <c r="D42" s="1" t="b">
        <v>0</v>
      </c>
      <c r="E42" s="1" t="b">
        <v>0</v>
      </c>
      <c r="F42" s="1" t="b">
        <v>1</v>
      </c>
      <c r="G42" s="1">
        <v>35.294117647058798</v>
      </c>
      <c r="H42" s="10">
        <v>4</v>
      </c>
      <c r="I42" s="1">
        <v>4</v>
      </c>
      <c r="J42" s="1">
        <v>4</v>
      </c>
      <c r="K42" s="1">
        <v>31669169.447916701</v>
      </c>
      <c r="L42" s="1">
        <v>1.31</v>
      </c>
      <c r="M42" s="1">
        <v>11.27</v>
      </c>
      <c r="N42" s="2">
        <v>15.669790000000001</v>
      </c>
      <c r="O42" s="5"/>
    </row>
    <row r="43" spans="1:15" x14ac:dyDescent="0.2">
      <c r="A43" s="1" t="s">
        <v>62</v>
      </c>
      <c r="B43" s="1" t="s">
        <v>139</v>
      </c>
      <c r="C43" s="1" t="s">
        <v>140</v>
      </c>
      <c r="D43" s="1" t="b">
        <v>0</v>
      </c>
      <c r="E43" s="1" t="b">
        <v>0</v>
      </c>
      <c r="F43" s="1" t="b">
        <v>1</v>
      </c>
      <c r="G43" s="1">
        <v>31.9727891156463</v>
      </c>
      <c r="H43" s="10">
        <v>4</v>
      </c>
      <c r="I43" s="1">
        <v>4</v>
      </c>
      <c r="J43" s="1">
        <v>4</v>
      </c>
      <c r="K43" s="1">
        <v>55913107.916666701</v>
      </c>
      <c r="L43" s="1">
        <v>2.1619999999999999</v>
      </c>
      <c r="M43" s="1">
        <v>10.79</v>
      </c>
      <c r="N43" s="2">
        <v>16.732950000000002</v>
      </c>
      <c r="O43" s="5"/>
    </row>
    <row r="44" spans="1:15" x14ac:dyDescent="0.2">
      <c r="A44" s="6" t="s">
        <v>62</v>
      </c>
      <c r="B44" s="6" t="s">
        <v>147</v>
      </c>
      <c r="C44" s="12" t="s">
        <v>222</v>
      </c>
      <c r="D44" s="6" t="b">
        <v>0</v>
      </c>
      <c r="E44" s="6" t="b">
        <v>0</v>
      </c>
      <c r="F44" s="6" t="b">
        <v>1</v>
      </c>
      <c r="G44" s="6">
        <v>20.408163265306101</v>
      </c>
      <c r="H44" s="13">
        <v>4</v>
      </c>
      <c r="I44" s="6">
        <v>4</v>
      </c>
      <c r="J44" s="6">
        <v>4</v>
      </c>
      <c r="K44" s="6">
        <v>30018489.166666701</v>
      </c>
      <c r="L44" s="6">
        <v>1.1539999999999999</v>
      </c>
      <c r="M44" s="6">
        <v>10.57</v>
      </c>
      <c r="N44" s="2">
        <v>22.073419999999999</v>
      </c>
      <c r="O44" s="5"/>
    </row>
    <row r="45" spans="1:15" x14ac:dyDescent="0.2">
      <c r="A45" s="1" t="s">
        <v>62</v>
      </c>
      <c r="B45" s="1" t="s">
        <v>134</v>
      </c>
      <c r="C45" s="1" t="s">
        <v>135</v>
      </c>
      <c r="D45" s="1" t="b">
        <v>0</v>
      </c>
      <c r="E45" s="1" t="b">
        <v>0</v>
      </c>
      <c r="F45" s="1" t="b">
        <v>1</v>
      </c>
      <c r="G45" s="1">
        <v>11.0192837465565</v>
      </c>
      <c r="H45" s="10">
        <v>4</v>
      </c>
      <c r="I45" s="1">
        <v>4</v>
      </c>
      <c r="J45" s="1">
        <v>4</v>
      </c>
      <c r="K45" s="1">
        <v>26355821.411458299</v>
      </c>
      <c r="L45" s="1">
        <v>0.38900000000000001</v>
      </c>
      <c r="M45" s="1">
        <v>10.37</v>
      </c>
      <c r="N45" s="2">
        <v>41.180109999999999</v>
      </c>
      <c r="O45" s="5"/>
    </row>
    <row r="46" spans="1:15" x14ac:dyDescent="0.2">
      <c r="A46" s="1" t="s">
        <v>62</v>
      </c>
      <c r="B46" s="1" t="s">
        <v>145</v>
      </c>
      <c r="C46" s="1" t="s">
        <v>146</v>
      </c>
      <c r="D46" s="1" t="b">
        <v>0</v>
      </c>
      <c r="E46" s="1" t="b">
        <v>0</v>
      </c>
      <c r="F46" s="1" t="b">
        <v>1</v>
      </c>
      <c r="G46" s="1">
        <v>17.586206896551701</v>
      </c>
      <c r="H46" s="10">
        <v>4</v>
      </c>
      <c r="I46" s="1">
        <v>4</v>
      </c>
      <c r="J46" s="1">
        <v>4</v>
      </c>
      <c r="K46" s="1">
        <v>37045203.75</v>
      </c>
      <c r="L46" s="1">
        <v>0.77800000000000002</v>
      </c>
      <c r="M46" s="1">
        <v>10.29</v>
      </c>
      <c r="N46" s="2">
        <v>32.63438</v>
      </c>
      <c r="O46" s="5"/>
    </row>
    <row r="47" spans="1:15" x14ac:dyDescent="0.2">
      <c r="A47" s="6" t="s">
        <v>62</v>
      </c>
      <c r="B47" s="12" t="s">
        <v>136</v>
      </c>
      <c r="C47" s="12" t="s">
        <v>223</v>
      </c>
      <c r="D47" s="6" t="b">
        <v>0</v>
      </c>
      <c r="E47" s="6" t="b">
        <v>0</v>
      </c>
      <c r="F47" s="6" t="b">
        <v>1</v>
      </c>
      <c r="G47" s="6">
        <v>24.644549763033201</v>
      </c>
      <c r="H47" s="13">
        <v>4</v>
      </c>
      <c r="I47" s="6">
        <v>4</v>
      </c>
      <c r="J47" s="6">
        <v>4</v>
      </c>
      <c r="K47" s="6">
        <v>40632463.416666701</v>
      </c>
      <c r="L47" s="6">
        <v>0.66800000000000004</v>
      </c>
      <c r="M47" s="6">
        <v>9.9700000000000006</v>
      </c>
      <c r="N47" s="2">
        <v>23.50273</v>
      </c>
      <c r="O47" s="5"/>
    </row>
    <row r="48" spans="1:15" ht="17" thickBot="1" x14ac:dyDescent="0.25">
      <c r="A48" s="8" t="s">
        <v>62</v>
      </c>
      <c r="B48" s="8" t="s">
        <v>143</v>
      </c>
      <c r="C48" s="8" t="s">
        <v>144</v>
      </c>
      <c r="D48" s="8" t="b">
        <v>0</v>
      </c>
      <c r="E48" s="8" t="b">
        <v>0</v>
      </c>
      <c r="F48" s="8" t="b">
        <v>1</v>
      </c>
      <c r="G48" s="8">
        <v>36.065573770491802</v>
      </c>
      <c r="H48" s="16">
        <v>4</v>
      </c>
      <c r="I48" s="8">
        <v>4</v>
      </c>
      <c r="J48" s="8">
        <v>4</v>
      </c>
      <c r="K48" s="8">
        <v>142882202.91666701</v>
      </c>
      <c r="L48" s="8">
        <v>0.995</v>
      </c>
      <c r="M48" s="8">
        <v>8.3699999999999992</v>
      </c>
      <c r="N48" s="9">
        <v>13.45777</v>
      </c>
      <c r="O48" s="5"/>
    </row>
    <row r="49" spans="1:13" x14ac:dyDescent="0.2">
      <c r="A49" s="1" t="s">
        <v>62</v>
      </c>
      <c r="B49" s="1" t="s">
        <v>150</v>
      </c>
      <c r="C49" s="1" t="s">
        <v>151</v>
      </c>
      <c r="D49" s="1" t="b">
        <v>0</v>
      </c>
      <c r="E49" s="1" t="b">
        <v>0</v>
      </c>
      <c r="F49" s="1" t="b">
        <v>1</v>
      </c>
      <c r="G49" s="1">
        <v>54.128440366972498</v>
      </c>
      <c r="H49" s="1">
        <v>3</v>
      </c>
      <c r="I49" s="1">
        <v>5</v>
      </c>
      <c r="J49" s="1">
        <v>3</v>
      </c>
      <c r="K49" s="1">
        <v>116762112.25</v>
      </c>
      <c r="L49" s="1">
        <v>5.8129999999999997</v>
      </c>
      <c r="M49" s="1">
        <v>22.01</v>
      </c>
    </row>
    <row r="50" spans="1:13" x14ac:dyDescent="0.2">
      <c r="A50" s="1" t="s">
        <v>62</v>
      </c>
      <c r="B50" s="1" t="s">
        <v>152</v>
      </c>
      <c r="C50" s="1" t="s">
        <v>153</v>
      </c>
      <c r="D50" s="1" t="b">
        <v>0</v>
      </c>
      <c r="E50" s="1" t="b">
        <v>0</v>
      </c>
      <c r="F50" s="1" t="b">
        <v>1</v>
      </c>
      <c r="G50" s="1">
        <v>8.9861751152073701</v>
      </c>
      <c r="H50" s="1">
        <v>3</v>
      </c>
      <c r="I50" s="1">
        <v>3</v>
      </c>
      <c r="J50" s="1">
        <v>3</v>
      </c>
      <c r="K50" s="1">
        <v>5490245.2083333302</v>
      </c>
      <c r="L50" s="1">
        <v>0.25</v>
      </c>
      <c r="M50" s="1">
        <v>9.1</v>
      </c>
    </row>
    <row r="51" spans="1:13" x14ac:dyDescent="0.2">
      <c r="A51" s="1" t="s">
        <v>62</v>
      </c>
      <c r="B51" s="1" t="s">
        <v>154</v>
      </c>
      <c r="C51" s="1" t="s">
        <v>155</v>
      </c>
      <c r="D51" s="1" t="b">
        <v>0</v>
      </c>
      <c r="E51" s="1" t="b">
        <v>0</v>
      </c>
      <c r="F51" s="1" t="b">
        <v>1</v>
      </c>
      <c r="G51" s="1">
        <v>22.459893048128301</v>
      </c>
      <c r="H51" s="1">
        <v>3</v>
      </c>
      <c r="I51" s="1">
        <v>3</v>
      </c>
      <c r="J51" s="1">
        <v>3</v>
      </c>
      <c r="K51" s="1">
        <v>139243077.91666701</v>
      </c>
      <c r="L51" s="1">
        <v>0.995</v>
      </c>
      <c r="M51" s="1">
        <v>10.73</v>
      </c>
    </row>
    <row r="52" spans="1:13" x14ac:dyDescent="0.2">
      <c r="A52" s="1" t="s">
        <v>62</v>
      </c>
      <c r="B52" s="1" t="s">
        <v>156</v>
      </c>
      <c r="C52" s="1" t="s">
        <v>157</v>
      </c>
      <c r="D52" s="1" t="b">
        <v>0</v>
      </c>
      <c r="E52" s="1" t="b">
        <v>0</v>
      </c>
      <c r="F52" s="1" t="b">
        <v>1</v>
      </c>
      <c r="G52" s="1">
        <v>20.670391061452499</v>
      </c>
      <c r="H52" s="1">
        <v>3</v>
      </c>
      <c r="I52" s="1">
        <v>5</v>
      </c>
      <c r="J52" s="1">
        <v>3</v>
      </c>
      <c r="K52" s="1">
        <v>53650161.083333299</v>
      </c>
      <c r="L52" s="1">
        <v>2.7280000000000002</v>
      </c>
      <c r="M52" s="1">
        <v>14.02</v>
      </c>
    </row>
    <row r="53" spans="1:13" x14ac:dyDescent="0.2">
      <c r="A53" s="1" t="s">
        <v>62</v>
      </c>
      <c r="B53" s="1" t="s">
        <v>158</v>
      </c>
      <c r="C53" s="1" t="s">
        <v>159</v>
      </c>
      <c r="D53" s="1" t="b">
        <v>0</v>
      </c>
      <c r="E53" s="1" t="b">
        <v>0</v>
      </c>
      <c r="F53" s="1" t="b">
        <v>1</v>
      </c>
      <c r="G53" s="1">
        <v>61.797752808988797</v>
      </c>
      <c r="H53" s="1">
        <v>3</v>
      </c>
      <c r="I53" s="1">
        <v>3</v>
      </c>
      <c r="J53" s="1">
        <v>3</v>
      </c>
      <c r="K53" s="1">
        <v>53075031.645833299</v>
      </c>
      <c r="L53" s="1">
        <v>2.9809999999999999</v>
      </c>
      <c r="M53" s="1">
        <v>8.89</v>
      </c>
    </row>
    <row r="54" spans="1:13" x14ac:dyDescent="0.2">
      <c r="A54" s="1" t="s">
        <v>62</v>
      </c>
      <c r="B54" s="1" t="s">
        <v>160</v>
      </c>
      <c r="C54" s="1" t="s">
        <v>161</v>
      </c>
      <c r="D54" s="1" t="b">
        <v>0</v>
      </c>
      <c r="E54" s="1" t="b">
        <v>0</v>
      </c>
      <c r="F54" s="1" t="b">
        <v>1</v>
      </c>
      <c r="G54" s="1">
        <v>23.170731707317099</v>
      </c>
      <c r="H54" s="1">
        <v>3</v>
      </c>
      <c r="I54" s="1">
        <v>4</v>
      </c>
      <c r="J54" s="1">
        <v>3</v>
      </c>
      <c r="K54" s="1">
        <v>30040165.604166701</v>
      </c>
      <c r="L54" s="1">
        <v>0.874</v>
      </c>
      <c r="M54" s="1">
        <v>10.74</v>
      </c>
    </row>
    <row r="55" spans="1:13" x14ac:dyDescent="0.2">
      <c r="A55" s="1" t="s">
        <v>62</v>
      </c>
      <c r="B55" s="1" t="s">
        <v>162</v>
      </c>
      <c r="C55" s="1" t="s">
        <v>163</v>
      </c>
      <c r="D55" s="1" t="b">
        <v>0</v>
      </c>
      <c r="E55" s="1" t="b">
        <v>0</v>
      </c>
      <c r="F55" s="1" t="b">
        <v>1</v>
      </c>
      <c r="G55" s="1">
        <v>16.402116402116398</v>
      </c>
      <c r="H55" s="1">
        <v>3</v>
      </c>
      <c r="I55" s="1">
        <v>4</v>
      </c>
      <c r="J55" s="1">
        <v>3</v>
      </c>
      <c r="K55" s="1">
        <v>71658196.916666701</v>
      </c>
      <c r="L55" s="1">
        <v>1.7829999999999999</v>
      </c>
      <c r="M55" s="1">
        <v>10.4</v>
      </c>
    </row>
    <row r="56" spans="1:13" x14ac:dyDescent="0.2">
      <c r="A56" s="1" t="s">
        <v>62</v>
      </c>
      <c r="B56" s="1" t="s">
        <v>164</v>
      </c>
      <c r="C56" s="1" t="s">
        <v>165</v>
      </c>
      <c r="D56" s="1" t="b">
        <v>0</v>
      </c>
      <c r="E56" s="1" t="b">
        <v>0</v>
      </c>
      <c r="F56" s="1" t="b">
        <v>1</v>
      </c>
      <c r="G56" s="1">
        <v>15.018315018315</v>
      </c>
      <c r="H56" s="1">
        <v>3</v>
      </c>
      <c r="I56" s="1">
        <v>3</v>
      </c>
      <c r="J56" s="1">
        <v>3</v>
      </c>
      <c r="K56" s="1">
        <v>7698075.2083333302</v>
      </c>
      <c r="L56" s="1">
        <v>0.38900000000000001</v>
      </c>
      <c r="M56" s="1">
        <v>10.6</v>
      </c>
    </row>
    <row r="57" spans="1:13" x14ac:dyDescent="0.2">
      <c r="A57" s="1" t="s">
        <v>62</v>
      </c>
      <c r="B57" s="1" t="s">
        <v>166</v>
      </c>
      <c r="C57" s="1" t="s">
        <v>167</v>
      </c>
      <c r="D57" s="1" t="b">
        <v>0</v>
      </c>
      <c r="E57" s="1" t="b">
        <v>0</v>
      </c>
      <c r="F57" s="1" t="b">
        <v>1</v>
      </c>
      <c r="G57" s="1">
        <v>45.0704225352113</v>
      </c>
      <c r="H57" s="1">
        <v>3</v>
      </c>
      <c r="I57" s="1">
        <v>5</v>
      </c>
      <c r="J57" s="1">
        <v>3</v>
      </c>
      <c r="K57" s="1">
        <v>132982206.5625</v>
      </c>
      <c r="L57" s="1">
        <v>5.31</v>
      </c>
      <c r="M57" s="1">
        <v>14.33</v>
      </c>
    </row>
    <row r="58" spans="1:13" x14ac:dyDescent="0.2">
      <c r="A58" s="1" t="s">
        <v>62</v>
      </c>
      <c r="B58" s="14" t="s">
        <v>168</v>
      </c>
      <c r="C58" s="1" t="s">
        <v>169</v>
      </c>
      <c r="D58" s="1" t="b">
        <v>0</v>
      </c>
      <c r="E58" s="1" t="b">
        <v>0</v>
      </c>
      <c r="F58" s="1" t="b">
        <v>1</v>
      </c>
      <c r="G58" s="1">
        <v>17.7083333333333</v>
      </c>
      <c r="H58" s="1">
        <v>3</v>
      </c>
      <c r="I58" s="1">
        <v>3</v>
      </c>
      <c r="J58" s="1">
        <v>3</v>
      </c>
      <c r="K58" s="1">
        <v>26362215.9375</v>
      </c>
      <c r="L58" s="1">
        <v>0.874</v>
      </c>
      <c r="M58" s="1">
        <v>8.8000000000000007</v>
      </c>
    </row>
    <row r="59" spans="1:13" x14ac:dyDescent="0.2">
      <c r="A59" s="1" t="s">
        <v>62</v>
      </c>
      <c r="B59" s="1" t="s">
        <v>170</v>
      </c>
      <c r="C59" s="1" t="s">
        <v>171</v>
      </c>
      <c r="D59" s="1" t="b">
        <v>0</v>
      </c>
      <c r="E59" s="1" t="b">
        <v>0</v>
      </c>
      <c r="F59" s="1" t="b">
        <v>1</v>
      </c>
      <c r="G59" s="1">
        <v>16.078431372549002</v>
      </c>
      <c r="H59" s="1">
        <v>3</v>
      </c>
      <c r="I59" s="1">
        <v>3</v>
      </c>
      <c r="J59" s="1">
        <v>3</v>
      </c>
      <c r="K59" s="1">
        <v>50998765.432291701</v>
      </c>
      <c r="L59" s="1">
        <v>0.54</v>
      </c>
      <c r="M59" s="1">
        <v>10.51</v>
      </c>
    </row>
    <row r="60" spans="1:13" x14ac:dyDescent="0.2">
      <c r="A60" s="1" t="s">
        <v>62</v>
      </c>
      <c r="B60" s="1" t="s">
        <v>172</v>
      </c>
      <c r="C60" s="1" t="s">
        <v>173</v>
      </c>
      <c r="D60" s="1" t="b">
        <v>0</v>
      </c>
      <c r="E60" s="1" t="b">
        <v>0</v>
      </c>
      <c r="F60" s="1" t="b">
        <v>1</v>
      </c>
      <c r="G60" s="1">
        <v>23.776223776223802</v>
      </c>
      <c r="H60" s="1">
        <v>3</v>
      </c>
      <c r="I60" s="1">
        <v>3</v>
      </c>
      <c r="J60" s="1">
        <v>3</v>
      </c>
      <c r="K60" s="1">
        <v>40880706.989583299</v>
      </c>
      <c r="L60" s="1">
        <v>0.995</v>
      </c>
      <c r="M60" s="1">
        <v>8.81</v>
      </c>
    </row>
    <row r="61" spans="1:13" x14ac:dyDescent="0.2">
      <c r="A61" s="1" t="s">
        <v>62</v>
      </c>
      <c r="B61" s="1" t="s">
        <v>174</v>
      </c>
      <c r="C61" s="1" t="s">
        <v>175</v>
      </c>
      <c r="D61" s="1" t="b">
        <v>0</v>
      </c>
      <c r="E61" s="1" t="b">
        <v>0</v>
      </c>
      <c r="F61" s="1" t="b">
        <v>1</v>
      </c>
      <c r="G61" s="1">
        <v>31.067961165048501</v>
      </c>
      <c r="H61" s="1">
        <v>3</v>
      </c>
      <c r="I61" s="1">
        <v>3</v>
      </c>
      <c r="J61" s="1">
        <v>3</v>
      </c>
      <c r="K61" s="1">
        <v>47018492.75</v>
      </c>
      <c r="L61" s="1">
        <v>2.1619999999999999</v>
      </c>
      <c r="M61" s="1">
        <v>9.11</v>
      </c>
    </row>
    <row r="62" spans="1:13" x14ac:dyDescent="0.2">
      <c r="A62" s="1" t="s">
        <v>62</v>
      </c>
      <c r="B62" s="1" t="s">
        <v>176</v>
      </c>
      <c r="C62" s="1" t="s">
        <v>177</v>
      </c>
      <c r="D62" s="1" t="b">
        <v>0</v>
      </c>
      <c r="E62" s="1" t="b">
        <v>0</v>
      </c>
      <c r="F62" s="1" t="b">
        <v>1</v>
      </c>
      <c r="G62" s="1">
        <v>18.604651162790699</v>
      </c>
      <c r="H62" s="1">
        <v>3</v>
      </c>
      <c r="I62" s="1">
        <v>3</v>
      </c>
      <c r="J62" s="1">
        <v>3</v>
      </c>
      <c r="K62" s="1">
        <v>9923928.6666666698</v>
      </c>
      <c r="L62" s="1">
        <v>0.54</v>
      </c>
      <c r="M62" s="1">
        <v>9.19</v>
      </c>
    </row>
    <row r="63" spans="1:13" x14ac:dyDescent="0.2">
      <c r="A63" s="1" t="s">
        <v>62</v>
      </c>
      <c r="B63" s="1" t="s">
        <v>178</v>
      </c>
      <c r="C63" s="1" t="s">
        <v>179</v>
      </c>
      <c r="D63" s="1" t="b">
        <v>0</v>
      </c>
      <c r="E63" s="1" t="b">
        <v>0</v>
      </c>
      <c r="F63" s="1" t="b">
        <v>1</v>
      </c>
      <c r="G63" s="1">
        <v>14.327485380117</v>
      </c>
      <c r="H63" s="1">
        <v>3</v>
      </c>
      <c r="I63" s="1">
        <v>3</v>
      </c>
      <c r="J63" s="1">
        <v>3</v>
      </c>
      <c r="K63" s="1">
        <v>17265081.666666701</v>
      </c>
      <c r="L63" s="1">
        <v>0.438</v>
      </c>
      <c r="M63" s="1">
        <v>10.24</v>
      </c>
    </row>
    <row r="64" spans="1:13" x14ac:dyDescent="0.2">
      <c r="A64" s="1" t="s">
        <v>62</v>
      </c>
      <c r="B64" s="1" t="s">
        <v>180</v>
      </c>
      <c r="C64" s="1" t="s">
        <v>181</v>
      </c>
      <c r="D64" s="1" t="b">
        <v>0</v>
      </c>
      <c r="E64" s="1" t="b">
        <v>0</v>
      </c>
      <c r="F64" s="1" t="b">
        <v>1</v>
      </c>
      <c r="G64" s="1">
        <v>14.1025641025641</v>
      </c>
      <c r="H64" s="1">
        <v>3</v>
      </c>
      <c r="I64" s="1">
        <v>3</v>
      </c>
      <c r="J64" s="1">
        <v>3</v>
      </c>
      <c r="K64" s="1">
        <v>68423025.1875</v>
      </c>
      <c r="L64" s="1">
        <v>0.54</v>
      </c>
      <c r="M64" s="1">
        <v>9.18</v>
      </c>
    </row>
    <row r="65" spans="1:13" x14ac:dyDescent="0.2">
      <c r="A65" s="1" t="s">
        <v>62</v>
      </c>
      <c r="B65" s="1" t="s">
        <v>182</v>
      </c>
      <c r="C65" s="1" t="s">
        <v>183</v>
      </c>
      <c r="D65" s="1" t="b">
        <v>0</v>
      </c>
      <c r="E65" s="1" t="b">
        <v>0</v>
      </c>
      <c r="F65" s="1" t="b">
        <v>1</v>
      </c>
      <c r="G65" s="1">
        <v>11.3821138211382</v>
      </c>
      <c r="H65" s="1">
        <v>3</v>
      </c>
      <c r="I65" s="1">
        <v>3</v>
      </c>
      <c r="J65" s="1">
        <v>3</v>
      </c>
      <c r="K65" s="1">
        <v>11899430.75</v>
      </c>
      <c r="L65" s="1">
        <v>0.30399999999999999</v>
      </c>
      <c r="M65" s="1">
        <v>9.14</v>
      </c>
    </row>
    <row r="66" spans="1:13" x14ac:dyDescent="0.2">
      <c r="A66" s="1" t="s">
        <v>62</v>
      </c>
      <c r="B66" s="1" t="s">
        <v>184</v>
      </c>
      <c r="C66" s="1" t="s">
        <v>185</v>
      </c>
      <c r="D66" s="1" t="b">
        <v>0</v>
      </c>
      <c r="E66" s="1" t="b">
        <v>0</v>
      </c>
      <c r="F66" s="1" t="b">
        <v>1</v>
      </c>
      <c r="G66" s="1">
        <v>14.074074074074099</v>
      </c>
      <c r="H66" s="1">
        <v>3</v>
      </c>
      <c r="I66" s="1">
        <v>3</v>
      </c>
      <c r="J66" s="1">
        <v>3</v>
      </c>
      <c r="K66" s="1">
        <v>24863232.583333299</v>
      </c>
      <c r="L66" s="1">
        <v>0.311</v>
      </c>
      <c r="M66" s="1">
        <v>8.59</v>
      </c>
    </row>
    <row r="67" spans="1:13" x14ac:dyDescent="0.2">
      <c r="A67" s="1" t="s">
        <v>62</v>
      </c>
      <c r="B67" s="1" t="s">
        <v>186</v>
      </c>
      <c r="C67" s="1" t="s">
        <v>187</v>
      </c>
      <c r="D67" s="1" t="b">
        <v>0</v>
      </c>
      <c r="E67" s="1" t="b">
        <v>0</v>
      </c>
      <c r="F67" s="1" t="b">
        <v>1</v>
      </c>
      <c r="G67" s="1">
        <v>24.812030075188002</v>
      </c>
      <c r="H67" s="1">
        <v>3</v>
      </c>
      <c r="I67" s="1">
        <v>3</v>
      </c>
      <c r="J67" s="1">
        <v>3</v>
      </c>
      <c r="K67" s="1">
        <v>29409166.8125</v>
      </c>
      <c r="L67" s="1">
        <v>1.1539999999999999</v>
      </c>
      <c r="M67" s="1">
        <v>6.86</v>
      </c>
    </row>
    <row r="68" spans="1:13" x14ac:dyDescent="0.2">
      <c r="A68" s="1" t="s">
        <v>62</v>
      </c>
      <c r="B68" s="1" t="s">
        <v>188</v>
      </c>
      <c r="C68" s="1" t="s">
        <v>189</v>
      </c>
      <c r="D68" s="1" t="b">
        <v>0</v>
      </c>
      <c r="E68" s="1" t="b">
        <v>0</v>
      </c>
      <c r="F68" s="1" t="b">
        <v>1</v>
      </c>
      <c r="G68" s="1">
        <v>10.6109324758842</v>
      </c>
      <c r="H68" s="1">
        <v>3</v>
      </c>
      <c r="I68" s="1">
        <v>3</v>
      </c>
      <c r="J68" s="1">
        <v>3</v>
      </c>
      <c r="K68" s="1">
        <v>9142055.8385416698</v>
      </c>
      <c r="L68" s="1">
        <v>0.222</v>
      </c>
      <c r="M68" s="1">
        <v>7.81</v>
      </c>
    </row>
    <row r="69" spans="1:13" x14ac:dyDescent="0.2">
      <c r="A69" s="1" t="s">
        <v>62</v>
      </c>
      <c r="B69" s="1" t="s">
        <v>190</v>
      </c>
      <c r="C69" s="1" t="s">
        <v>191</v>
      </c>
      <c r="D69" s="1" t="b">
        <v>0</v>
      </c>
      <c r="E69" s="1" t="b">
        <v>0</v>
      </c>
      <c r="F69" s="1" t="b">
        <v>1</v>
      </c>
      <c r="G69" s="1">
        <v>12.1338912133891</v>
      </c>
      <c r="H69" s="1">
        <v>3</v>
      </c>
      <c r="I69" s="1">
        <v>3</v>
      </c>
      <c r="J69" s="1">
        <v>3</v>
      </c>
      <c r="K69" s="1">
        <v>8583363.8125</v>
      </c>
      <c r="L69" s="1">
        <v>0.58499999999999996</v>
      </c>
      <c r="M69" s="1">
        <v>7.75</v>
      </c>
    </row>
    <row r="70" spans="1:13" x14ac:dyDescent="0.2">
      <c r="A70" s="1" t="s">
        <v>62</v>
      </c>
      <c r="B70" s="1" t="s">
        <v>192</v>
      </c>
      <c r="C70" s="1" t="s">
        <v>193</v>
      </c>
      <c r="D70" s="1" t="b">
        <v>0</v>
      </c>
      <c r="E70" s="1" t="b">
        <v>0</v>
      </c>
      <c r="F70" s="1" t="b">
        <v>1</v>
      </c>
      <c r="G70" s="1">
        <v>10.704225352112701</v>
      </c>
      <c r="H70" s="1">
        <v>3</v>
      </c>
      <c r="I70" s="1">
        <v>3</v>
      </c>
      <c r="J70" s="1">
        <v>3</v>
      </c>
      <c r="K70" s="1">
        <v>18387003.3359375</v>
      </c>
      <c r="L70" s="1">
        <v>0.35</v>
      </c>
      <c r="M70" s="1">
        <v>6.68</v>
      </c>
    </row>
    <row r="71" spans="1:13" x14ac:dyDescent="0.2">
      <c r="A71" s="1" t="s">
        <v>62</v>
      </c>
      <c r="B71" s="1" t="s">
        <v>194</v>
      </c>
      <c r="C71" s="1" t="s">
        <v>195</v>
      </c>
      <c r="D71" s="1" t="b">
        <v>0</v>
      </c>
      <c r="E71" s="1" t="b">
        <v>0</v>
      </c>
      <c r="F71" s="1" t="b">
        <v>1</v>
      </c>
      <c r="G71" s="1">
        <v>28.148148148148099</v>
      </c>
      <c r="H71" s="1">
        <v>3</v>
      </c>
      <c r="I71" s="1">
        <v>3</v>
      </c>
      <c r="J71" s="1">
        <v>3</v>
      </c>
      <c r="K71" s="1">
        <v>42950704.9375</v>
      </c>
      <c r="L71" s="1">
        <v>1.371</v>
      </c>
      <c r="M71" s="1">
        <v>9.27</v>
      </c>
    </row>
    <row r="72" spans="1:13" x14ac:dyDescent="0.2">
      <c r="A72" s="1" t="s">
        <v>62</v>
      </c>
      <c r="B72" s="1" t="s">
        <v>196</v>
      </c>
      <c r="C72" s="1" t="s">
        <v>197</v>
      </c>
      <c r="D72" s="1" t="b">
        <v>0</v>
      </c>
      <c r="E72" s="1" t="b">
        <v>0</v>
      </c>
      <c r="F72" s="1" t="b">
        <v>1</v>
      </c>
      <c r="G72" s="1">
        <v>7.3459715639810401</v>
      </c>
      <c r="H72" s="1">
        <v>3</v>
      </c>
      <c r="I72" s="1">
        <v>3</v>
      </c>
      <c r="J72" s="1">
        <v>3</v>
      </c>
      <c r="K72" s="1">
        <v>9403907.6614583302</v>
      </c>
      <c r="L72" s="1">
        <v>0.25</v>
      </c>
      <c r="M72" s="1">
        <v>4.3099999999999996</v>
      </c>
    </row>
    <row r="73" spans="1:13" x14ac:dyDescent="0.2">
      <c r="A73" s="1" t="s">
        <v>62</v>
      </c>
      <c r="B73" s="1" t="s">
        <v>198</v>
      </c>
      <c r="C73" s="1" t="s">
        <v>199</v>
      </c>
      <c r="D73" s="1" t="b">
        <v>0</v>
      </c>
      <c r="E73" s="1" t="b">
        <v>0</v>
      </c>
      <c r="F73" s="1" t="b">
        <v>1</v>
      </c>
      <c r="G73" s="1">
        <v>16.2162162162162</v>
      </c>
      <c r="H73" s="1">
        <v>3</v>
      </c>
      <c r="I73" s="1">
        <v>4</v>
      </c>
      <c r="J73" s="1">
        <v>3</v>
      </c>
      <c r="K73" s="1">
        <v>27267360.53125</v>
      </c>
      <c r="L73" s="1">
        <v>0.84799999999999998</v>
      </c>
      <c r="M73" s="1">
        <v>10.23</v>
      </c>
    </row>
    <row r="74" spans="1:13" x14ac:dyDescent="0.2">
      <c r="A74" s="1" t="s">
        <v>62</v>
      </c>
      <c r="B74" s="1" t="s">
        <v>200</v>
      </c>
      <c r="C74" s="1" t="s">
        <v>201</v>
      </c>
      <c r="D74" s="1" t="b">
        <v>0</v>
      </c>
      <c r="E74" s="1" t="b">
        <v>0</v>
      </c>
      <c r="F74" s="1" t="b">
        <v>1</v>
      </c>
      <c r="G74" s="1">
        <v>13.8095238095238</v>
      </c>
      <c r="H74" s="1">
        <v>3</v>
      </c>
      <c r="I74" s="1">
        <v>3</v>
      </c>
      <c r="J74" s="1">
        <v>3</v>
      </c>
      <c r="K74" s="1">
        <v>20228984.375</v>
      </c>
      <c r="L74" s="1">
        <v>0.58499999999999996</v>
      </c>
      <c r="M74" s="1">
        <v>7.63</v>
      </c>
    </row>
    <row r="75" spans="1:13" x14ac:dyDescent="0.2">
      <c r="A75" s="1" t="s">
        <v>62</v>
      </c>
      <c r="B75" s="1" t="s">
        <v>202</v>
      </c>
      <c r="C75" s="1" t="s">
        <v>203</v>
      </c>
      <c r="D75" s="1" t="b">
        <v>0</v>
      </c>
      <c r="E75" s="1" t="b">
        <v>0</v>
      </c>
      <c r="F75" s="1" t="b">
        <v>1</v>
      </c>
      <c r="G75" s="1">
        <v>23.626373626373599</v>
      </c>
      <c r="H75" s="1">
        <v>3</v>
      </c>
      <c r="I75" s="1">
        <v>3</v>
      </c>
      <c r="J75" s="1">
        <v>3</v>
      </c>
      <c r="K75" s="1">
        <v>20476575.947916701</v>
      </c>
      <c r="L75" s="1">
        <v>0.70099999999999996</v>
      </c>
      <c r="M75" s="1">
        <v>8.2100000000000009</v>
      </c>
    </row>
    <row r="76" spans="1:13" x14ac:dyDescent="0.2">
      <c r="A76" s="1" t="s">
        <v>62</v>
      </c>
      <c r="B76" s="1" t="s">
        <v>204</v>
      </c>
      <c r="C76" s="1" t="s">
        <v>205</v>
      </c>
      <c r="D76" s="1" t="b">
        <v>0</v>
      </c>
      <c r="E76" s="1" t="b">
        <v>0</v>
      </c>
      <c r="F76" s="1" t="b">
        <v>1</v>
      </c>
      <c r="G76" s="1">
        <v>21.538461538461501</v>
      </c>
      <c r="H76" s="1">
        <v>3</v>
      </c>
      <c r="I76" s="1">
        <v>3</v>
      </c>
      <c r="J76" s="1">
        <v>3</v>
      </c>
      <c r="K76" s="1">
        <v>51317069.395833299</v>
      </c>
      <c r="L76" s="1">
        <v>1.1539999999999999</v>
      </c>
      <c r="M76" s="1">
        <v>6.62</v>
      </c>
    </row>
    <row r="77" spans="1:13" x14ac:dyDescent="0.2">
      <c r="A77" s="1" t="s">
        <v>62</v>
      </c>
      <c r="B77" s="1" t="s">
        <v>206</v>
      </c>
      <c r="C77" s="1" t="s">
        <v>207</v>
      </c>
      <c r="D77" s="1" t="b">
        <v>0</v>
      </c>
      <c r="E77" s="1" t="b">
        <v>0</v>
      </c>
      <c r="F77" s="1" t="b">
        <v>1</v>
      </c>
      <c r="G77" s="1">
        <v>23.021582733812998</v>
      </c>
      <c r="H77" s="1">
        <v>3</v>
      </c>
      <c r="I77" s="1">
        <v>3</v>
      </c>
      <c r="J77" s="1">
        <v>3</v>
      </c>
      <c r="K77" s="1">
        <v>23184287.0625</v>
      </c>
      <c r="L77" s="1">
        <v>1.1539999999999999</v>
      </c>
      <c r="M77" s="1">
        <v>7.54</v>
      </c>
    </row>
    <row r="78" spans="1:13" x14ac:dyDescent="0.2">
      <c r="A78" s="1" t="s">
        <v>62</v>
      </c>
      <c r="B78" s="1" t="s">
        <v>208</v>
      </c>
      <c r="C78" s="1" t="s">
        <v>209</v>
      </c>
      <c r="D78" s="1" t="b">
        <v>0</v>
      </c>
      <c r="E78" s="1" t="b">
        <v>0</v>
      </c>
      <c r="F78" s="1" t="b">
        <v>1</v>
      </c>
      <c r="G78" s="1">
        <v>13.7254901960784</v>
      </c>
      <c r="H78" s="1">
        <v>3</v>
      </c>
      <c r="I78" s="1">
        <v>3</v>
      </c>
      <c r="J78" s="1">
        <v>3</v>
      </c>
      <c r="K78" s="1">
        <v>5055999</v>
      </c>
      <c r="L78" s="1">
        <v>0.501</v>
      </c>
      <c r="M78" s="1">
        <v>8.4</v>
      </c>
    </row>
    <row r="79" spans="1:13" x14ac:dyDescent="0.2">
      <c r="A79" s="1" t="s">
        <v>62</v>
      </c>
      <c r="B79" s="1" t="s">
        <v>210</v>
      </c>
      <c r="C79" s="1" t="s">
        <v>211</v>
      </c>
      <c r="D79" s="1" t="b">
        <v>0</v>
      </c>
      <c r="E79" s="1" t="b">
        <v>0</v>
      </c>
      <c r="F79" s="1" t="b">
        <v>1</v>
      </c>
      <c r="G79" s="1">
        <v>10.924369747899201</v>
      </c>
      <c r="H79" s="1">
        <v>3</v>
      </c>
      <c r="I79" s="1">
        <v>3</v>
      </c>
      <c r="J79" s="1">
        <v>3</v>
      </c>
      <c r="K79" s="1">
        <v>28010092.71875</v>
      </c>
      <c r="L79" s="1">
        <v>0.58499999999999996</v>
      </c>
      <c r="M79" s="1">
        <v>6.54</v>
      </c>
    </row>
    <row r="80" spans="1:13" x14ac:dyDescent="0.2">
      <c r="A80" s="1" t="s">
        <v>62</v>
      </c>
      <c r="B80" s="1" t="s">
        <v>212</v>
      </c>
      <c r="C80" s="1" t="s">
        <v>213</v>
      </c>
      <c r="D80" s="1" t="b">
        <v>0</v>
      </c>
      <c r="E80" s="1" t="b">
        <v>0</v>
      </c>
      <c r="F80" s="1" t="b">
        <v>1</v>
      </c>
      <c r="G80" s="1">
        <v>15.546218487395</v>
      </c>
      <c r="H80" s="1">
        <v>3</v>
      </c>
      <c r="I80" s="1">
        <v>3</v>
      </c>
      <c r="J80" s="1">
        <v>3</v>
      </c>
      <c r="K80" s="1">
        <v>8294379.71875</v>
      </c>
      <c r="L80" s="1">
        <v>0.70099999999999996</v>
      </c>
      <c r="M80" s="1">
        <v>7.89</v>
      </c>
    </row>
    <row r="81" spans="1:13" x14ac:dyDescent="0.2">
      <c r="A81" s="1" t="s">
        <v>62</v>
      </c>
      <c r="B81" s="1" t="s">
        <v>214</v>
      </c>
      <c r="C81" s="1" t="s">
        <v>215</v>
      </c>
      <c r="D81" s="1" t="b">
        <v>0</v>
      </c>
      <c r="E81" s="1" t="b">
        <v>0</v>
      </c>
      <c r="F81" s="1" t="b">
        <v>1</v>
      </c>
      <c r="G81" s="1">
        <v>15.025906735751301</v>
      </c>
      <c r="H81" s="1">
        <v>3</v>
      </c>
      <c r="I81" s="1">
        <v>3</v>
      </c>
      <c r="J81" s="1">
        <v>3</v>
      </c>
      <c r="K81" s="1">
        <v>25651345.46875</v>
      </c>
      <c r="L81" s="1">
        <v>0.77800000000000002</v>
      </c>
      <c r="M81" s="1">
        <v>7.52</v>
      </c>
    </row>
    <row r="82" spans="1:13" x14ac:dyDescent="0.2">
      <c r="A82" s="1" t="s">
        <v>62</v>
      </c>
      <c r="B82" s="1" t="s">
        <v>216</v>
      </c>
      <c r="C82" s="1" t="s">
        <v>217</v>
      </c>
      <c r="D82" s="1" t="b">
        <v>0</v>
      </c>
      <c r="E82" s="1" t="b">
        <v>0</v>
      </c>
      <c r="F82" s="1" t="b">
        <v>1</v>
      </c>
      <c r="G82" s="1">
        <v>3.7914691943127998</v>
      </c>
      <c r="H82" s="1">
        <v>3</v>
      </c>
      <c r="I82" s="1">
        <v>3</v>
      </c>
      <c r="J82" s="1">
        <v>3</v>
      </c>
      <c r="K82" s="1">
        <v>113977302.416667</v>
      </c>
      <c r="L82" s="1">
        <v>0.15</v>
      </c>
      <c r="M82" s="1">
        <v>6.11</v>
      </c>
    </row>
  </sheetData>
  <sortState xmlns:xlrd2="http://schemas.microsoft.com/office/spreadsheetml/2017/richdata2" ref="A3:O82">
    <sortCondition descending="1" ref="H3:H82"/>
  </sortState>
  <mergeCells count="1">
    <mergeCell ref="P2:S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89C13-05C0-4D49-AECE-0D5CC3EC095A}">
  <dimension ref="A1:I43"/>
  <sheetViews>
    <sheetView topLeftCell="A18" zoomScaleNormal="100" workbookViewId="0"/>
  </sheetViews>
  <sheetFormatPr baseColWidth="10" defaultRowHeight="16" x14ac:dyDescent="0.2"/>
  <cols>
    <col min="1" max="1" width="78.1640625" style="51" bestFit="1" customWidth="1"/>
    <col min="2" max="2" width="14.6640625" style="51" bestFit="1" customWidth="1"/>
    <col min="3" max="3" width="27.6640625" style="51" bestFit="1" customWidth="1"/>
    <col min="4" max="4" width="24" style="51" bestFit="1" customWidth="1"/>
    <col min="5" max="5" width="18.6640625" style="51" bestFit="1" customWidth="1"/>
    <col min="6" max="6" width="24" style="51" bestFit="1" customWidth="1"/>
    <col min="7" max="7" width="15.5" style="51" bestFit="1" customWidth="1"/>
    <col min="8" max="8" width="15.83203125" style="51" bestFit="1" customWidth="1"/>
    <col min="9" max="16384" width="10.83203125" style="51"/>
  </cols>
  <sheetData>
    <row r="1" spans="1:8" ht="17" thickBot="1" x14ac:dyDescent="0.25">
      <c r="A1" s="52" t="s">
        <v>1262</v>
      </c>
      <c r="C1" s="52" t="s">
        <v>1224</v>
      </c>
      <c r="D1" s="52" t="s">
        <v>1223</v>
      </c>
      <c r="E1" s="52" t="s">
        <v>1222</v>
      </c>
      <c r="F1" s="52"/>
      <c r="G1" s="52" t="s">
        <v>1220</v>
      </c>
      <c r="H1" s="52" t="s">
        <v>1221</v>
      </c>
    </row>
    <row r="2" spans="1:8" x14ac:dyDescent="0.2">
      <c r="A2" s="53" t="s">
        <v>1216</v>
      </c>
      <c r="B2" s="54" t="s">
        <v>1217</v>
      </c>
      <c r="C2" s="55">
        <v>28294</v>
      </c>
      <c r="D2" s="55">
        <v>7511</v>
      </c>
      <c r="E2" s="55">
        <v>12307</v>
      </c>
      <c r="F2" s="54"/>
      <c r="G2" s="55">
        <v>0.26546264225630878</v>
      </c>
      <c r="H2" s="55">
        <v>0.6103030795482246</v>
      </c>
    </row>
    <row r="3" spans="1:8" x14ac:dyDescent="0.2">
      <c r="A3" s="56" t="s">
        <v>1225</v>
      </c>
      <c r="B3" s="51" t="s">
        <v>1218</v>
      </c>
      <c r="C3" s="57">
        <v>39061</v>
      </c>
      <c r="D3" s="57">
        <v>10168</v>
      </c>
      <c r="E3" s="57">
        <v>13488</v>
      </c>
      <c r="G3" s="57">
        <v>0.26031079593456391</v>
      </c>
      <c r="H3" s="57">
        <v>0.75385527876631075</v>
      </c>
    </row>
    <row r="4" spans="1:8" ht="17" thickBot="1" x14ac:dyDescent="0.25">
      <c r="A4" s="56"/>
      <c r="B4" s="51" t="s">
        <v>1219</v>
      </c>
      <c r="C4" s="57">
        <v>37332</v>
      </c>
      <c r="D4" s="57">
        <v>9631</v>
      </c>
      <c r="E4" s="57">
        <v>9777</v>
      </c>
      <c r="G4" s="57">
        <v>0.25798242794385512</v>
      </c>
      <c r="H4" s="57">
        <v>0.98506699396542907</v>
      </c>
    </row>
    <row r="5" spans="1:8" ht="17" thickBot="1" x14ac:dyDescent="0.25">
      <c r="A5" s="58" t="s">
        <v>7</v>
      </c>
      <c r="B5" s="59"/>
      <c r="C5" s="60">
        <v>34895.666666666664</v>
      </c>
      <c r="D5" s="60">
        <v>9103.3333333333339</v>
      </c>
      <c r="E5" s="60">
        <v>11857.333333333334</v>
      </c>
      <c r="F5" s="61"/>
      <c r="G5" s="60">
        <v>0.26087288775110573</v>
      </c>
      <c r="H5" s="60">
        <f>AVERAGE(H2:H4)</f>
        <v>0.78307511742665481</v>
      </c>
    </row>
    <row r="6" spans="1:8" ht="17" thickBot="1" x14ac:dyDescent="0.25"/>
    <row r="7" spans="1:8" x14ac:dyDescent="0.2">
      <c r="A7" s="62" t="s">
        <v>1226</v>
      </c>
      <c r="B7" s="55" t="s">
        <v>1217</v>
      </c>
      <c r="C7" s="55">
        <v>23533</v>
      </c>
      <c r="D7" s="55">
        <v>4505</v>
      </c>
      <c r="E7" s="55">
        <v>9687</v>
      </c>
      <c r="F7" s="63"/>
      <c r="G7" s="55">
        <v>0.19143330642077083</v>
      </c>
      <c r="H7" s="64">
        <v>0.46505626096830804</v>
      </c>
    </row>
    <row r="8" spans="1:8" x14ac:dyDescent="0.2">
      <c r="A8" s="65" t="s">
        <v>1227</v>
      </c>
      <c r="B8" s="57" t="s">
        <v>1218</v>
      </c>
      <c r="C8" s="57">
        <v>22326</v>
      </c>
      <c r="D8" s="57">
        <v>3326</v>
      </c>
      <c r="E8" s="57">
        <v>6033</v>
      </c>
      <c r="G8" s="57">
        <v>0.14897429006539462</v>
      </c>
      <c r="H8" s="66">
        <v>0.55130117686059998</v>
      </c>
    </row>
    <row r="9" spans="1:8" ht="17" thickBot="1" x14ac:dyDescent="0.25">
      <c r="A9" s="65"/>
      <c r="B9" s="57" t="s">
        <v>1219</v>
      </c>
      <c r="C9" s="57">
        <v>33185</v>
      </c>
      <c r="D9" s="57">
        <v>5923</v>
      </c>
      <c r="E9" s="57">
        <v>13312</v>
      </c>
      <c r="G9" s="57">
        <v>0.17848425493445835</v>
      </c>
      <c r="H9" s="66">
        <v>0.44493689903846156</v>
      </c>
    </row>
    <row r="10" spans="1:8" ht="17" thickBot="1" x14ac:dyDescent="0.25">
      <c r="A10" s="67" t="s">
        <v>7</v>
      </c>
      <c r="B10" s="68"/>
      <c r="C10" s="60">
        <v>26348</v>
      </c>
      <c r="D10" s="60">
        <v>4584.666666666667</v>
      </c>
      <c r="E10" s="60">
        <v>9677.3333333333339</v>
      </c>
      <c r="F10" s="61"/>
      <c r="G10" s="60">
        <f>AVERAGE(G7:G9)</f>
        <v>0.17296395047354127</v>
      </c>
      <c r="H10" s="69">
        <f>AVERAGE(H7:H9)</f>
        <v>0.4870981122891232</v>
      </c>
    </row>
    <row r="11" spans="1:8" ht="17" thickBot="1" x14ac:dyDescent="0.25"/>
    <row r="12" spans="1:8" x14ac:dyDescent="0.2">
      <c r="A12" s="70" t="s">
        <v>1228</v>
      </c>
      <c r="B12" s="63" t="s">
        <v>1217</v>
      </c>
      <c r="C12" s="55">
        <v>22258</v>
      </c>
      <c r="D12" s="55">
        <v>5658</v>
      </c>
      <c r="E12" s="55">
        <v>8352</v>
      </c>
      <c r="F12" s="63"/>
      <c r="G12" s="55">
        <v>0.2542007368137299</v>
      </c>
      <c r="H12" s="64">
        <v>0.67744252873563215</v>
      </c>
    </row>
    <row r="13" spans="1:8" x14ac:dyDescent="0.2">
      <c r="A13" s="71" t="s">
        <v>1229</v>
      </c>
      <c r="B13" s="51" t="s">
        <v>1218</v>
      </c>
      <c r="C13" s="57">
        <v>24955</v>
      </c>
      <c r="D13" s="57">
        <v>6099</v>
      </c>
      <c r="E13" s="57">
        <v>9001</v>
      </c>
      <c r="G13" s="57">
        <v>0.24439991985574033</v>
      </c>
      <c r="H13" s="66">
        <v>0.67759137873569608</v>
      </c>
    </row>
    <row r="14" spans="1:8" ht="17" thickBot="1" x14ac:dyDescent="0.25">
      <c r="A14" s="72"/>
      <c r="B14" s="51" t="s">
        <v>1219</v>
      </c>
      <c r="C14" s="57">
        <v>27994</v>
      </c>
      <c r="D14" s="57">
        <v>7032</v>
      </c>
      <c r="E14" s="57">
        <v>9868</v>
      </c>
      <c r="G14" s="57">
        <v>0.25119668500392939</v>
      </c>
      <c r="H14" s="66">
        <v>0.71260640453992707</v>
      </c>
    </row>
    <row r="15" spans="1:8" ht="17" thickBot="1" x14ac:dyDescent="0.25">
      <c r="A15" s="73" t="s">
        <v>7</v>
      </c>
      <c r="B15" s="61"/>
      <c r="C15" s="60">
        <v>25069</v>
      </c>
      <c r="D15" s="60">
        <v>6263</v>
      </c>
      <c r="E15" s="60">
        <v>9073.6666666666661</v>
      </c>
      <c r="F15" s="61"/>
      <c r="G15" s="60">
        <v>0.24993244722446653</v>
      </c>
      <c r="H15" s="69">
        <v>0.69023915359465127</v>
      </c>
    </row>
    <row r="17" spans="1:9" ht="17" thickBot="1" x14ac:dyDescent="0.25"/>
    <row r="18" spans="1:9" ht="17" thickBot="1" x14ac:dyDescent="0.25">
      <c r="A18" s="87" t="s">
        <v>1257</v>
      </c>
      <c r="B18" s="88"/>
      <c r="C18" s="88"/>
      <c r="D18" s="88"/>
      <c r="E18" s="88"/>
      <c r="F18" s="88"/>
      <c r="G18" s="88"/>
      <c r="H18" s="88"/>
      <c r="I18" s="89"/>
    </row>
    <row r="19" spans="1:9" x14ac:dyDescent="0.2">
      <c r="A19" s="74" t="s">
        <v>1230</v>
      </c>
      <c r="B19" s="35" t="s">
        <v>1231</v>
      </c>
      <c r="C19" s="35" t="s">
        <v>1232</v>
      </c>
      <c r="D19" s="35" t="s">
        <v>1233</v>
      </c>
      <c r="E19" s="35" t="s">
        <v>1234</v>
      </c>
      <c r="F19" s="35" t="s">
        <v>1235</v>
      </c>
      <c r="G19" s="35"/>
      <c r="H19" s="35"/>
      <c r="I19" s="75"/>
    </row>
    <row r="20" spans="1:9" x14ac:dyDescent="0.2">
      <c r="A20" s="74" t="s">
        <v>1236</v>
      </c>
      <c r="B20" s="35">
        <v>0.09</v>
      </c>
      <c r="C20" s="35" t="s">
        <v>1237</v>
      </c>
      <c r="D20" s="35" t="s">
        <v>17</v>
      </c>
      <c r="E20" s="35" t="s">
        <v>1238</v>
      </c>
      <c r="F20" s="35">
        <v>2.9999999999999997E-4</v>
      </c>
      <c r="G20" s="35"/>
      <c r="H20" s="35"/>
      <c r="I20" s="75"/>
    </row>
    <row r="21" spans="1:9" x14ac:dyDescent="0.2">
      <c r="A21" s="74" t="s">
        <v>1240</v>
      </c>
      <c r="B21" s="35">
        <v>1.6670000000000001E-2</v>
      </c>
      <c r="C21" s="35" t="s">
        <v>1241</v>
      </c>
      <c r="D21" s="35" t="s">
        <v>1242</v>
      </c>
      <c r="E21" s="35" t="s">
        <v>1243</v>
      </c>
      <c r="F21" s="35">
        <v>0.3231</v>
      </c>
      <c r="G21" s="35"/>
      <c r="H21" s="35"/>
      <c r="I21" s="75"/>
    </row>
    <row r="22" spans="1:9" x14ac:dyDescent="0.2">
      <c r="A22" s="74" t="s">
        <v>1245</v>
      </c>
      <c r="B22" s="35">
        <v>-7.3330000000000006E-2</v>
      </c>
      <c r="C22" s="35" t="s">
        <v>1246</v>
      </c>
      <c r="D22" s="35" t="s">
        <v>17</v>
      </c>
      <c r="E22" s="35" t="s">
        <v>1247</v>
      </c>
      <c r="F22" s="35">
        <v>1.1000000000000001E-3</v>
      </c>
      <c r="G22" s="35"/>
      <c r="H22" s="35"/>
      <c r="I22" s="75"/>
    </row>
    <row r="23" spans="1:9" x14ac:dyDescent="0.2">
      <c r="A23" s="74"/>
      <c r="B23" s="35"/>
      <c r="C23" s="35"/>
      <c r="D23" s="35"/>
      <c r="E23" s="35"/>
      <c r="F23" s="35"/>
      <c r="G23" s="35"/>
      <c r="H23" s="35"/>
      <c r="I23" s="75"/>
    </row>
    <row r="24" spans="1:9" x14ac:dyDescent="0.2">
      <c r="A24" s="74" t="s">
        <v>1249</v>
      </c>
      <c r="B24" s="35" t="s">
        <v>1250</v>
      </c>
      <c r="C24" s="35" t="s">
        <v>1251</v>
      </c>
      <c r="D24" s="35" t="s">
        <v>1231</v>
      </c>
      <c r="E24" s="35" t="s">
        <v>1252</v>
      </c>
      <c r="F24" s="35" t="s">
        <v>1253</v>
      </c>
      <c r="G24" s="35" t="s">
        <v>1254</v>
      </c>
      <c r="H24" s="35" t="s">
        <v>1255</v>
      </c>
      <c r="I24" s="75" t="s">
        <v>1256</v>
      </c>
    </row>
    <row r="25" spans="1:9" x14ac:dyDescent="0.2">
      <c r="A25" s="74" t="s">
        <v>1236</v>
      </c>
      <c r="B25" s="35">
        <v>0.26329999999999998</v>
      </c>
      <c r="C25" s="35">
        <v>0.17330000000000001</v>
      </c>
      <c r="D25" s="35">
        <v>0.09</v>
      </c>
      <c r="E25" s="35">
        <v>1.0540000000000001E-2</v>
      </c>
      <c r="F25" s="35">
        <v>3</v>
      </c>
      <c r="G25" s="35">
        <v>3</v>
      </c>
      <c r="H25" s="35">
        <v>12.07</v>
      </c>
      <c r="I25" s="75">
        <v>6</v>
      </c>
    </row>
    <row r="26" spans="1:9" x14ac:dyDescent="0.2">
      <c r="A26" s="74" t="s">
        <v>1240</v>
      </c>
      <c r="B26" s="35">
        <v>0.26329999999999998</v>
      </c>
      <c r="C26" s="35">
        <v>0.2467</v>
      </c>
      <c r="D26" s="35">
        <v>1.6670000000000001E-2</v>
      </c>
      <c r="E26" s="35">
        <v>1.0540000000000001E-2</v>
      </c>
      <c r="F26" s="35">
        <v>3</v>
      </c>
      <c r="G26" s="35">
        <v>3</v>
      </c>
      <c r="H26" s="35">
        <v>2.2360000000000002</v>
      </c>
      <c r="I26" s="75">
        <v>6</v>
      </c>
    </row>
    <row r="27" spans="1:9" ht="17" thickBot="1" x14ac:dyDescent="0.25">
      <c r="A27" s="76" t="s">
        <v>1245</v>
      </c>
      <c r="B27" s="77">
        <v>0.17330000000000001</v>
      </c>
      <c r="C27" s="77">
        <v>0.2467</v>
      </c>
      <c r="D27" s="77">
        <v>-7.3330000000000006E-2</v>
      </c>
      <c r="E27" s="77">
        <v>1.0540000000000001E-2</v>
      </c>
      <c r="F27" s="77">
        <v>3</v>
      </c>
      <c r="G27" s="77">
        <v>3</v>
      </c>
      <c r="H27" s="77">
        <v>9.8390000000000004</v>
      </c>
      <c r="I27" s="78">
        <v>6</v>
      </c>
    </row>
    <row r="28" spans="1:9" ht="17" thickBot="1" x14ac:dyDescent="0.25">
      <c r="A28" s="35"/>
      <c r="B28" s="35"/>
      <c r="C28" s="35"/>
      <c r="D28" s="35"/>
      <c r="E28" s="35"/>
      <c r="F28" s="35"/>
      <c r="G28" s="35"/>
      <c r="H28" s="35"/>
      <c r="I28" s="35"/>
    </row>
    <row r="29" spans="1:9" ht="17" thickBot="1" x14ac:dyDescent="0.25">
      <c r="A29" s="87" t="s">
        <v>1261</v>
      </c>
      <c r="B29" s="88"/>
      <c r="C29" s="88"/>
      <c r="D29" s="88"/>
      <c r="E29" s="88"/>
      <c r="F29" s="88"/>
      <c r="G29" s="88"/>
      <c r="H29" s="88"/>
      <c r="I29" s="89"/>
    </row>
    <row r="30" spans="1:9" x14ac:dyDescent="0.2">
      <c r="A30" s="79" t="s">
        <v>1230</v>
      </c>
      <c r="B30" s="35" t="s">
        <v>1231</v>
      </c>
      <c r="C30" s="35" t="s">
        <v>1232</v>
      </c>
      <c r="D30" s="35" t="s">
        <v>1233</v>
      </c>
      <c r="E30" s="35" t="s">
        <v>1234</v>
      </c>
      <c r="F30" s="35" t="s">
        <v>1235</v>
      </c>
      <c r="G30" s="35"/>
      <c r="H30" s="35"/>
      <c r="I30" s="75"/>
    </row>
    <row r="31" spans="1:9" x14ac:dyDescent="0.2">
      <c r="A31" s="79" t="s">
        <v>1236</v>
      </c>
      <c r="B31" s="35">
        <v>0.29670000000000002</v>
      </c>
      <c r="C31" s="35" t="s">
        <v>1258</v>
      </c>
      <c r="D31" s="35" t="s">
        <v>17</v>
      </c>
      <c r="E31" s="35" t="s">
        <v>33</v>
      </c>
      <c r="F31" s="35">
        <v>4.6399999999999997E-2</v>
      </c>
      <c r="G31" s="35" t="s">
        <v>1239</v>
      </c>
      <c r="H31" s="35"/>
      <c r="I31" s="75"/>
    </row>
    <row r="32" spans="1:9" x14ac:dyDescent="0.2">
      <c r="A32" s="79" t="s">
        <v>1240</v>
      </c>
      <c r="B32" s="35">
        <v>9.3329999999999996E-2</v>
      </c>
      <c r="C32" s="35" t="s">
        <v>1259</v>
      </c>
      <c r="D32" s="35" t="s">
        <v>1242</v>
      </c>
      <c r="E32" s="35" t="s">
        <v>1243</v>
      </c>
      <c r="F32" s="35">
        <v>0.61229999999999996</v>
      </c>
      <c r="G32" s="35" t="s">
        <v>1244</v>
      </c>
      <c r="H32" s="35"/>
      <c r="I32" s="75"/>
    </row>
    <row r="33" spans="1:9" x14ac:dyDescent="0.2">
      <c r="A33" s="79" t="s">
        <v>1245</v>
      </c>
      <c r="B33" s="35">
        <v>-0.20330000000000001</v>
      </c>
      <c r="C33" s="35" t="s">
        <v>1260</v>
      </c>
      <c r="D33" s="35" t="s">
        <v>1242</v>
      </c>
      <c r="E33" s="35" t="s">
        <v>1243</v>
      </c>
      <c r="F33" s="35">
        <v>0.16070000000000001</v>
      </c>
      <c r="G33" s="35" t="s">
        <v>1248</v>
      </c>
      <c r="H33" s="35"/>
      <c r="I33" s="75"/>
    </row>
    <row r="34" spans="1:9" x14ac:dyDescent="0.2">
      <c r="A34" s="79"/>
      <c r="B34" s="35"/>
      <c r="C34" s="35"/>
      <c r="D34" s="35"/>
      <c r="E34" s="35"/>
      <c r="F34" s="35"/>
      <c r="G34" s="35"/>
      <c r="H34" s="35"/>
      <c r="I34" s="75"/>
    </row>
    <row r="35" spans="1:9" x14ac:dyDescent="0.2">
      <c r="A35" s="79" t="s">
        <v>1249</v>
      </c>
      <c r="B35" s="35" t="s">
        <v>1250</v>
      </c>
      <c r="C35" s="35" t="s">
        <v>1251</v>
      </c>
      <c r="D35" s="35" t="s">
        <v>1231</v>
      </c>
      <c r="E35" s="35" t="s">
        <v>1252</v>
      </c>
      <c r="F35" s="35" t="s">
        <v>1253</v>
      </c>
      <c r="G35" s="35" t="s">
        <v>1254</v>
      </c>
      <c r="H35" s="35" t="s">
        <v>1255</v>
      </c>
      <c r="I35" s="75" t="s">
        <v>1256</v>
      </c>
    </row>
    <row r="36" spans="1:9" x14ac:dyDescent="0.2">
      <c r="A36" s="79" t="s">
        <v>1236</v>
      </c>
      <c r="B36" s="35">
        <v>0.7833</v>
      </c>
      <c r="C36" s="35">
        <v>0.48670000000000002</v>
      </c>
      <c r="D36" s="35">
        <v>0.29670000000000002</v>
      </c>
      <c r="E36" s="35">
        <v>9.4829999999999998E-2</v>
      </c>
      <c r="F36" s="35">
        <v>3</v>
      </c>
      <c r="G36" s="35">
        <v>3</v>
      </c>
      <c r="H36" s="35">
        <v>4.4240000000000004</v>
      </c>
      <c r="I36" s="75">
        <v>6</v>
      </c>
    </row>
    <row r="37" spans="1:9" x14ac:dyDescent="0.2">
      <c r="A37" s="79" t="s">
        <v>1240</v>
      </c>
      <c r="B37" s="35">
        <v>0.7833</v>
      </c>
      <c r="C37" s="35">
        <v>0.69</v>
      </c>
      <c r="D37" s="35">
        <v>9.3329999999999996E-2</v>
      </c>
      <c r="E37" s="35">
        <v>9.4829999999999998E-2</v>
      </c>
      <c r="F37" s="35">
        <v>3</v>
      </c>
      <c r="G37" s="35">
        <v>3</v>
      </c>
      <c r="H37" s="35">
        <v>1.3919999999999999</v>
      </c>
      <c r="I37" s="75">
        <v>6</v>
      </c>
    </row>
    <row r="38" spans="1:9" ht="17" thickBot="1" x14ac:dyDescent="0.25">
      <c r="A38" s="80" t="s">
        <v>1245</v>
      </c>
      <c r="B38" s="77">
        <v>0.48670000000000002</v>
      </c>
      <c r="C38" s="77">
        <v>0.69</v>
      </c>
      <c r="D38" s="77">
        <v>-0.20330000000000001</v>
      </c>
      <c r="E38" s="77">
        <v>9.4829999999999998E-2</v>
      </c>
      <c r="F38" s="77">
        <v>3</v>
      </c>
      <c r="G38" s="77">
        <v>3</v>
      </c>
      <c r="H38" s="77">
        <v>3.032</v>
      </c>
      <c r="I38" s="78">
        <v>6</v>
      </c>
    </row>
    <row r="39" spans="1:9" x14ac:dyDescent="0.2">
      <c r="A39" s="34"/>
      <c r="B39" s="35"/>
      <c r="C39" s="35"/>
      <c r="D39" s="35"/>
      <c r="E39" s="35"/>
      <c r="F39" s="35"/>
      <c r="G39" s="35"/>
      <c r="H39" s="35"/>
      <c r="I39" s="35"/>
    </row>
    <row r="40" spans="1:9" x14ac:dyDescent="0.2">
      <c r="A40" s="34"/>
      <c r="B40" s="35"/>
      <c r="C40" s="35"/>
      <c r="D40" s="35"/>
      <c r="E40" s="35"/>
      <c r="F40" s="35"/>
      <c r="G40" s="35"/>
      <c r="H40" s="35"/>
      <c r="I40" s="35"/>
    </row>
    <row r="41" spans="1:9" x14ac:dyDescent="0.2">
      <c r="A41" s="34"/>
      <c r="B41" s="35"/>
      <c r="C41" s="35"/>
      <c r="D41" s="35"/>
      <c r="E41" s="35"/>
      <c r="F41" s="35"/>
      <c r="G41" s="35"/>
      <c r="H41" s="35"/>
      <c r="I41" s="35"/>
    </row>
    <row r="42" spans="1:9" x14ac:dyDescent="0.2">
      <c r="A42" s="34"/>
      <c r="B42" s="35"/>
      <c r="C42" s="35"/>
      <c r="D42" s="35"/>
      <c r="E42" s="35"/>
      <c r="F42" s="35"/>
      <c r="G42" s="35"/>
      <c r="H42" s="35"/>
      <c r="I42" s="35"/>
    </row>
    <row r="43" spans="1:9" x14ac:dyDescent="0.2">
      <c r="A43" s="34"/>
      <c r="B43" s="35"/>
      <c r="C43" s="35"/>
      <c r="D43" s="35"/>
      <c r="E43" s="35"/>
      <c r="F43" s="35"/>
      <c r="G43" s="35"/>
      <c r="H43" s="35"/>
      <c r="I43" s="35"/>
    </row>
  </sheetData>
  <mergeCells count="2">
    <mergeCell ref="A18:I18"/>
    <mergeCell ref="A29:I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778C6-9132-FE46-AAA0-D0112CA73FC5}">
  <dimension ref="A1:U302"/>
  <sheetViews>
    <sheetView zoomScaleNormal="100" workbookViewId="0">
      <selection activeCell="O19" sqref="O19"/>
    </sheetView>
  </sheetViews>
  <sheetFormatPr baseColWidth="10" defaultRowHeight="16" x14ac:dyDescent="0.2"/>
  <cols>
    <col min="1" max="1" width="14.5" style="2" customWidth="1"/>
    <col min="2" max="2" width="74.83203125" style="2" customWidth="1"/>
    <col min="3" max="3" width="16.33203125" style="2" bestFit="1" customWidth="1"/>
    <col min="4" max="4" width="13.6640625" style="2" bestFit="1" customWidth="1"/>
    <col min="5" max="5" width="15.33203125" style="2" bestFit="1" customWidth="1"/>
    <col min="6" max="6" width="31" style="2" bestFit="1" customWidth="1"/>
    <col min="7" max="7" width="2.5" style="2" customWidth="1"/>
    <col min="8" max="8" width="20.1640625" style="2" bestFit="1" customWidth="1"/>
    <col min="9" max="9" width="13.6640625" style="2" bestFit="1" customWidth="1"/>
    <col min="10" max="10" width="17.83203125" style="2" customWidth="1"/>
    <col min="11" max="11" width="30.83203125" style="2" customWidth="1"/>
    <col min="12" max="12" width="1.6640625" style="2" customWidth="1"/>
    <col min="13" max="14" width="10.83203125" style="2"/>
    <col min="15" max="15" width="17.33203125" style="2" customWidth="1"/>
    <col min="16" max="16" width="20.6640625" style="2" customWidth="1"/>
    <col min="17" max="16384" width="10.83203125" style="2"/>
  </cols>
  <sheetData>
    <row r="1" spans="1:21" ht="17" thickBot="1" x14ac:dyDescent="0.25">
      <c r="A1" s="33" t="s">
        <v>1264</v>
      </c>
    </row>
    <row r="2" spans="1:21" ht="17" thickBot="1" x14ac:dyDescent="0.25">
      <c r="A2" s="43" t="s">
        <v>1173</v>
      </c>
      <c r="H2" s="43" t="s">
        <v>1174</v>
      </c>
    </row>
    <row r="3" spans="1:21" x14ac:dyDescent="0.2">
      <c r="A3" s="2" t="s">
        <v>238</v>
      </c>
      <c r="F3" s="2" t="s">
        <v>237</v>
      </c>
      <c r="M3" s="90" t="s">
        <v>1161</v>
      </c>
      <c r="N3" s="91"/>
      <c r="O3" s="91"/>
      <c r="P3" s="92"/>
      <c r="Q3" s="46"/>
      <c r="R3" s="46"/>
      <c r="S3" s="46"/>
      <c r="T3" s="46"/>
      <c r="U3" s="46"/>
    </row>
    <row r="4" spans="1:21" x14ac:dyDescent="0.2">
      <c r="A4" s="2" t="s">
        <v>239</v>
      </c>
      <c r="B4" s="2" t="s">
        <v>240</v>
      </c>
      <c r="C4" s="2" t="s">
        <v>241</v>
      </c>
      <c r="D4" s="2" t="s">
        <v>242</v>
      </c>
      <c r="E4" s="2" t="s">
        <v>243</v>
      </c>
      <c r="F4" s="2" t="s">
        <v>244</v>
      </c>
      <c r="H4" s="81" t="s">
        <v>241</v>
      </c>
      <c r="I4" s="44" t="s">
        <v>242</v>
      </c>
      <c r="J4" s="44" t="s">
        <v>243</v>
      </c>
      <c r="K4" s="45" t="s">
        <v>1160</v>
      </c>
      <c r="M4" s="45" t="s">
        <v>1162</v>
      </c>
      <c r="N4" s="45" t="s">
        <v>1163</v>
      </c>
      <c r="O4" s="45" t="s">
        <v>1263</v>
      </c>
      <c r="P4" s="45" t="s">
        <v>1164</v>
      </c>
    </row>
    <row r="5" spans="1:21" x14ac:dyDescent="0.2">
      <c r="A5" s="2">
        <v>1</v>
      </c>
      <c r="B5" s="2" t="s">
        <v>245</v>
      </c>
      <c r="C5" s="2" t="s">
        <v>246</v>
      </c>
      <c r="D5" s="2" t="s">
        <v>247</v>
      </c>
      <c r="E5" s="2" t="s">
        <v>248</v>
      </c>
      <c r="F5" s="2">
        <v>66</v>
      </c>
      <c r="H5" s="47" t="s">
        <v>250</v>
      </c>
      <c r="I5" s="48" t="s">
        <v>251</v>
      </c>
      <c r="J5" s="47" t="s">
        <v>252</v>
      </c>
      <c r="K5" s="49">
        <v>68</v>
      </c>
      <c r="M5" s="50" t="s">
        <v>251</v>
      </c>
      <c r="N5" s="50" t="s">
        <v>252</v>
      </c>
      <c r="O5" s="50" t="s">
        <v>1170</v>
      </c>
      <c r="P5" s="50">
        <v>68</v>
      </c>
    </row>
    <row r="6" spans="1:21" x14ac:dyDescent="0.2">
      <c r="A6" s="2">
        <v>2</v>
      </c>
      <c r="B6" s="2" t="s">
        <v>249</v>
      </c>
      <c r="C6" s="2" t="s">
        <v>250</v>
      </c>
      <c r="D6" s="2" t="s">
        <v>251</v>
      </c>
      <c r="E6" s="2" t="s">
        <v>252</v>
      </c>
      <c r="F6" s="2">
        <v>68</v>
      </c>
      <c r="H6" s="47" t="s">
        <v>246</v>
      </c>
      <c r="I6" s="48" t="s">
        <v>247</v>
      </c>
      <c r="J6" s="47" t="s">
        <v>248</v>
      </c>
      <c r="K6" s="49">
        <v>66</v>
      </c>
      <c r="M6" s="50" t="s">
        <v>247</v>
      </c>
      <c r="N6" s="50" t="s">
        <v>248</v>
      </c>
      <c r="O6" s="50" t="s">
        <v>1169</v>
      </c>
      <c r="P6" s="50">
        <v>66</v>
      </c>
    </row>
    <row r="7" spans="1:21" x14ac:dyDescent="0.2">
      <c r="A7" s="2">
        <v>3</v>
      </c>
      <c r="B7" s="2" t="s">
        <v>253</v>
      </c>
      <c r="C7" s="2" t="s">
        <v>254</v>
      </c>
      <c r="D7" s="2" t="s">
        <v>255</v>
      </c>
      <c r="E7" s="2" t="s">
        <v>256</v>
      </c>
      <c r="F7" s="2">
        <v>0</v>
      </c>
      <c r="H7" s="47" t="s">
        <v>269</v>
      </c>
      <c r="I7" s="48" t="s">
        <v>270</v>
      </c>
      <c r="J7" s="47" t="s">
        <v>271</v>
      </c>
      <c r="K7" s="49">
        <v>21</v>
      </c>
      <c r="M7" s="50" t="s">
        <v>270</v>
      </c>
      <c r="N7" s="50" t="s">
        <v>271</v>
      </c>
      <c r="O7" s="50" t="s">
        <v>1171</v>
      </c>
      <c r="P7" s="50">
        <v>21</v>
      </c>
    </row>
    <row r="8" spans="1:21" x14ac:dyDescent="0.2">
      <c r="A8" s="2">
        <v>4</v>
      </c>
      <c r="B8" s="2" t="s">
        <v>257</v>
      </c>
      <c r="C8" s="2" t="s">
        <v>258</v>
      </c>
      <c r="D8" s="2" t="s">
        <v>259</v>
      </c>
      <c r="E8" s="2" t="s">
        <v>260</v>
      </c>
      <c r="F8" s="2">
        <v>4</v>
      </c>
      <c r="H8" s="47" t="s">
        <v>411</v>
      </c>
      <c r="I8" s="47" t="s">
        <v>412</v>
      </c>
      <c r="J8" s="47" t="s">
        <v>413</v>
      </c>
      <c r="K8" s="49">
        <v>16</v>
      </c>
      <c r="M8" s="50" t="s">
        <v>516</v>
      </c>
      <c r="N8" s="50" t="s">
        <v>417</v>
      </c>
      <c r="O8" s="50" t="s">
        <v>1165</v>
      </c>
      <c r="P8" s="50">
        <v>6</v>
      </c>
    </row>
    <row r="9" spans="1:21" x14ac:dyDescent="0.2">
      <c r="A9" s="2">
        <v>5</v>
      </c>
      <c r="B9" s="2" t="s">
        <v>261</v>
      </c>
      <c r="C9" s="2" t="s">
        <v>262</v>
      </c>
      <c r="D9" s="2" t="s">
        <v>263</v>
      </c>
      <c r="E9" s="2" t="s">
        <v>264</v>
      </c>
      <c r="F9" s="2">
        <v>9</v>
      </c>
      <c r="H9" s="47" t="s">
        <v>296</v>
      </c>
      <c r="I9" s="47" t="s">
        <v>297</v>
      </c>
      <c r="J9" s="47" t="s">
        <v>298</v>
      </c>
      <c r="K9" s="49">
        <v>13</v>
      </c>
      <c r="M9" s="50" t="s">
        <v>541</v>
      </c>
      <c r="N9" s="50" t="s">
        <v>484</v>
      </c>
      <c r="O9" s="50" t="s">
        <v>1166</v>
      </c>
      <c r="P9" s="50">
        <v>4</v>
      </c>
    </row>
    <row r="10" spans="1:21" x14ac:dyDescent="0.2">
      <c r="A10" s="2">
        <v>6</v>
      </c>
      <c r="B10" s="2" t="s">
        <v>265</v>
      </c>
      <c r="C10" s="2" t="s">
        <v>266</v>
      </c>
      <c r="D10" s="2" t="s">
        <v>233</v>
      </c>
      <c r="E10" s="2" t="s">
        <v>267</v>
      </c>
      <c r="F10" s="2">
        <v>10</v>
      </c>
      <c r="H10" s="47" t="s">
        <v>266</v>
      </c>
      <c r="I10" s="47" t="s">
        <v>233</v>
      </c>
      <c r="J10" s="47" t="s">
        <v>267</v>
      </c>
      <c r="K10" s="49">
        <v>10</v>
      </c>
      <c r="M10" s="50" t="s">
        <v>631</v>
      </c>
      <c r="N10" s="50" t="s">
        <v>286</v>
      </c>
      <c r="O10" s="50" t="s">
        <v>1172</v>
      </c>
      <c r="P10" s="50">
        <v>4</v>
      </c>
    </row>
    <row r="11" spans="1:21" x14ac:dyDescent="0.2">
      <c r="A11" s="2">
        <v>7</v>
      </c>
      <c r="B11" s="2" t="s">
        <v>268</v>
      </c>
      <c r="C11" s="2" t="s">
        <v>269</v>
      </c>
      <c r="D11" s="2" t="s">
        <v>270</v>
      </c>
      <c r="E11" s="2" t="s">
        <v>271</v>
      </c>
      <c r="F11" s="2">
        <v>21</v>
      </c>
      <c r="H11" s="47" t="s">
        <v>262</v>
      </c>
      <c r="I11" s="47" t="s">
        <v>1167</v>
      </c>
      <c r="J11" s="47" t="s">
        <v>264</v>
      </c>
      <c r="K11" s="49">
        <v>9</v>
      </c>
    </row>
    <row r="12" spans="1:21" x14ac:dyDescent="0.2">
      <c r="A12" s="2">
        <v>8</v>
      </c>
      <c r="B12" s="2" t="s">
        <v>272</v>
      </c>
      <c r="C12" s="2" t="s">
        <v>273</v>
      </c>
      <c r="D12" s="2" t="s">
        <v>274</v>
      </c>
      <c r="E12" s="2" t="s">
        <v>275</v>
      </c>
      <c r="F12" s="2">
        <v>1</v>
      </c>
      <c r="H12" s="47" t="s">
        <v>352</v>
      </c>
      <c r="I12" s="47" t="s">
        <v>353</v>
      </c>
      <c r="J12" s="47" t="s">
        <v>282</v>
      </c>
      <c r="K12" s="49">
        <v>7</v>
      </c>
    </row>
    <row r="13" spans="1:21" x14ac:dyDescent="0.2">
      <c r="A13" s="2">
        <v>9</v>
      </c>
      <c r="B13" s="2" t="s">
        <v>276</v>
      </c>
      <c r="C13" s="2" t="s">
        <v>277</v>
      </c>
      <c r="D13" s="2" t="s">
        <v>278</v>
      </c>
      <c r="E13" s="2" t="s">
        <v>267</v>
      </c>
      <c r="F13" s="2">
        <v>4</v>
      </c>
      <c r="H13" s="47" t="s">
        <v>558</v>
      </c>
      <c r="I13" s="47" t="s">
        <v>559</v>
      </c>
      <c r="J13" s="47" t="s">
        <v>334</v>
      </c>
      <c r="K13" s="49">
        <v>7</v>
      </c>
    </row>
    <row r="14" spans="1:21" x14ac:dyDescent="0.2">
      <c r="A14" s="2">
        <v>10</v>
      </c>
      <c r="B14" s="2" t="s">
        <v>279</v>
      </c>
      <c r="C14" s="2" t="s">
        <v>280</v>
      </c>
      <c r="D14" s="2" t="s">
        <v>281</v>
      </c>
      <c r="E14" s="2" t="s">
        <v>282</v>
      </c>
      <c r="F14" s="2">
        <v>4</v>
      </c>
      <c r="H14" s="47" t="s">
        <v>793</v>
      </c>
      <c r="I14" s="47" t="s">
        <v>794</v>
      </c>
      <c r="J14" s="47" t="s">
        <v>795</v>
      </c>
      <c r="K14" s="49">
        <v>7</v>
      </c>
    </row>
    <row r="15" spans="1:21" x14ac:dyDescent="0.2">
      <c r="A15" s="2">
        <v>11</v>
      </c>
      <c r="B15" s="2" t="s">
        <v>283</v>
      </c>
      <c r="C15" s="2" t="s">
        <v>284</v>
      </c>
      <c r="D15" s="2" t="s">
        <v>285</v>
      </c>
      <c r="E15" s="2" t="s">
        <v>286</v>
      </c>
      <c r="F15" s="2">
        <v>1</v>
      </c>
      <c r="H15" s="47" t="s">
        <v>292</v>
      </c>
      <c r="I15" s="47" t="s">
        <v>293</v>
      </c>
      <c r="J15" s="47" t="s">
        <v>294</v>
      </c>
      <c r="K15" s="49">
        <v>6</v>
      </c>
    </row>
    <row r="16" spans="1:21" x14ac:dyDescent="0.2">
      <c r="A16" s="2">
        <v>12</v>
      </c>
      <c r="B16" s="2" t="s">
        <v>287</v>
      </c>
      <c r="C16" s="2" t="s">
        <v>288</v>
      </c>
      <c r="D16" s="2" t="s">
        <v>289</v>
      </c>
      <c r="E16" s="2" t="s">
        <v>290</v>
      </c>
      <c r="F16" s="2">
        <v>5</v>
      </c>
      <c r="H16" s="47" t="s">
        <v>363</v>
      </c>
      <c r="I16" s="47" t="s">
        <v>364</v>
      </c>
      <c r="J16" s="47" t="s">
        <v>365</v>
      </c>
      <c r="K16" s="49">
        <v>6</v>
      </c>
    </row>
    <row r="17" spans="1:11" x14ac:dyDescent="0.2">
      <c r="A17" s="2">
        <v>13</v>
      </c>
      <c r="B17" s="2" t="s">
        <v>291</v>
      </c>
      <c r="C17" s="2" t="s">
        <v>292</v>
      </c>
      <c r="D17" s="2" t="s">
        <v>293</v>
      </c>
      <c r="E17" s="2" t="s">
        <v>294</v>
      </c>
      <c r="F17" s="2">
        <v>6</v>
      </c>
      <c r="H17" s="47" t="s">
        <v>325</v>
      </c>
      <c r="I17" s="47" t="s">
        <v>1168</v>
      </c>
      <c r="J17" s="47" t="s">
        <v>326</v>
      </c>
      <c r="K17" s="49">
        <v>6</v>
      </c>
    </row>
    <row r="18" spans="1:11" x14ac:dyDescent="0.2">
      <c r="A18" s="2">
        <v>14</v>
      </c>
      <c r="B18" s="2" t="s">
        <v>295</v>
      </c>
      <c r="C18" s="2" t="s">
        <v>296</v>
      </c>
      <c r="D18" s="2" t="s">
        <v>297</v>
      </c>
      <c r="E18" s="2" t="s">
        <v>298</v>
      </c>
      <c r="F18" s="2">
        <v>13</v>
      </c>
      <c r="H18" s="47" t="s">
        <v>515</v>
      </c>
      <c r="I18" s="48" t="s">
        <v>516</v>
      </c>
      <c r="J18" s="47" t="s">
        <v>417</v>
      </c>
      <c r="K18" s="49">
        <v>6</v>
      </c>
    </row>
    <row r="19" spans="1:11" x14ac:dyDescent="0.2">
      <c r="A19" s="2">
        <v>15</v>
      </c>
      <c r="B19" s="2" t="s">
        <v>299</v>
      </c>
      <c r="C19" s="2" t="s">
        <v>300</v>
      </c>
      <c r="D19" s="2" t="s">
        <v>301</v>
      </c>
      <c r="E19" s="2" t="s">
        <v>302</v>
      </c>
      <c r="F19" s="2">
        <v>2</v>
      </c>
      <c r="H19" s="47" t="s">
        <v>288</v>
      </c>
      <c r="I19" s="47" t="s">
        <v>289</v>
      </c>
      <c r="J19" s="47" t="s">
        <v>290</v>
      </c>
      <c r="K19" s="49">
        <v>5</v>
      </c>
    </row>
    <row r="20" spans="1:11" x14ac:dyDescent="0.2">
      <c r="A20" s="2">
        <v>16</v>
      </c>
      <c r="B20" s="2" t="s">
        <v>303</v>
      </c>
      <c r="C20" s="2" t="s">
        <v>304</v>
      </c>
      <c r="D20" s="2" t="s">
        <v>305</v>
      </c>
      <c r="E20" s="2" t="s">
        <v>306</v>
      </c>
      <c r="F20" s="2">
        <v>5</v>
      </c>
      <c r="H20" s="47" t="s">
        <v>407</v>
      </c>
      <c r="I20" s="47" t="s">
        <v>408</v>
      </c>
      <c r="J20" s="47" t="s">
        <v>409</v>
      </c>
      <c r="K20" s="49">
        <v>5</v>
      </c>
    </row>
    <row r="21" spans="1:11" x14ac:dyDescent="0.2">
      <c r="A21" s="2">
        <v>17</v>
      </c>
      <c r="B21" s="2" t="s">
        <v>307</v>
      </c>
      <c r="C21" s="2" t="s">
        <v>308</v>
      </c>
      <c r="D21" s="2" t="s">
        <v>309</v>
      </c>
      <c r="E21" s="2" t="s">
        <v>306</v>
      </c>
      <c r="F21" s="2">
        <v>3</v>
      </c>
      <c r="H21" s="47" t="s">
        <v>423</v>
      </c>
      <c r="I21" s="47" t="s">
        <v>424</v>
      </c>
      <c r="J21" s="47" t="s">
        <v>425</v>
      </c>
      <c r="K21" s="49">
        <v>5</v>
      </c>
    </row>
    <row r="22" spans="1:11" x14ac:dyDescent="0.2">
      <c r="A22" s="2">
        <v>18</v>
      </c>
      <c r="B22" s="2" t="s">
        <v>310</v>
      </c>
      <c r="C22" s="2" t="s">
        <v>311</v>
      </c>
      <c r="D22" s="2" t="s">
        <v>312</v>
      </c>
      <c r="E22" s="2" t="s">
        <v>313</v>
      </c>
      <c r="F22" s="2">
        <v>0</v>
      </c>
      <c r="H22" s="47" t="s">
        <v>304</v>
      </c>
      <c r="I22" s="47" t="s">
        <v>305</v>
      </c>
      <c r="J22" s="47" t="s">
        <v>306</v>
      </c>
      <c r="K22" s="49">
        <v>5</v>
      </c>
    </row>
    <row r="23" spans="1:11" x14ac:dyDescent="0.2">
      <c r="A23" s="2">
        <v>19</v>
      </c>
      <c r="B23" s="2" t="s">
        <v>314</v>
      </c>
      <c r="C23" s="2" t="s">
        <v>315</v>
      </c>
      <c r="D23" s="2" t="s">
        <v>316</v>
      </c>
      <c r="E23" s="2" t="s">
        <v>290</v>
      </c>
      <c r="F23" s="2">
        <v>3</v>
      </c>
      <c r="H23" s="47" t="s">
        <v>258</v>
      </c>
      <c r="I23" s="47" t="s">
        <v>259</v>
      </c>
      <c r="J23" s="47" t="s">
        <v>260</v>
      </c>
      <c r="K23" s="49">
        <v>4</v>
      </c>
    </row>
    <row r="24" spans="1:11" x14ac:dyDescent="0.2">
      <c r="A24" s="2">
        <v>20</v>
      </c>
      <c r="B24" s="2" t="s">
        <v>317</v>
      </c>
      <c r="C24" s="2" t="s">
        <v>318</v>
      </c>
      <c r="E24" s="2" t="s">
        <v>319</v>
      </c>
      <c r="F24" s="2">
        <v>3</v>
      </c>
      <c r="H24" s="47" t="s">
        <v>321</v>
      </c>
      <c r="I24" s="47" t="s">
        <v>322</v>
      </c>
      <c r="J24" s="47" t="s">
        <v>323</v>
      </c>
      <c r="K24" s="49">
        <v>4</v>
      </c>
    </row>
    <row r="25" spans="1:11" x14ac:dyDescent="0.2">
      <c r="A25" s="2">
        <v>21</v>
      </c>
      <c r="B25" s="2" t="s">
        <v>320</v>
      </c>
      <c r="C25" s="2" t="s">
        <v>321</v>
      </c>
      <c r="D25" s="2" t="s">
        <v>322</v>
      </c>
      <c r="E25" s="2" t="s">
        <v>323</v>
      </c>
      <c r="F25" s="2">
        <v>4</v>
      </c>
      <c r="H25" s="47" t="s">
        <v>277</v>
      </c>
      <c r="I25" s="47" t="s">
        <v>278</v>
      </c>
      <c r="J25" s="47" t="s">
        <v>267</v>
      </c>
      <c r="K25" s="49">
        <v>4</v>
      </c>
    </row>
    <row r="26" spans="1:11" x14ac:dyDescent="0.2">
      <c r="A26" s="2">
        <v>22</v>
      </c>
      <c r="B26" s="2" t="s">
        <v>324</v>
      </c>
      <c r="C26" s="2" t="s">
        <v>325</v>
      </c>
      <c r="E26" s="2" t="s">
        <v>326</v>
      </c>
      <c r="F26" s="2">
        <v>6</v>
      </c>
      <c r="H26" s="47" t="s">
        <v>497</v>
      </c>
      <c r="I26" s="47" t="s">
        <v>498</v>
      </c>
      <c r="J26" s="47" t="s">
        <v>499</v>
      </c>
      <c r="K26" s="49">
        <v>4</v>
      </c>
    </row>
    <row r="27" spans="1:11" x14ac:dyDescent="0.2">
      <c r="A27" s="2">
        <v>23</v>
      </c>
      <c r="B27" s="2" t="s">
        <v>327</v>
      </c>
      <c r="C27" s="2" t="s">
        <v>328</v>
      </c>
      <c r="D27" s="2" t="s">
        <v>329</v>
      </c>
      <c r="E27" s="2" t="s">
        <v>330</v>
      </c>
      <c r="F27" s="2">
        <v>3</v>
      </c>
      <c r="H27" s="47" t="s">
        <v>459</v>
      </c>
      <c r="I27" s="47" t="s">
        <v>460</v>
      </c>
      <c r="J27" s="47" t="s">
        <v>306</v>
      </c>
      <c r="K27" s="49">
        <v>4</v>
      </c>
    </row>
    <row r="28" spans="1:11" x14ac:dyDescent="0.2">
      <c r="A28" s="2">
        <v>24</v>
      </c>
      <c r="B28" s="2" t="s">
        <v>331</v>
      </c>
      <c r="C28" s="2" t="s">
        <v>332</v>
      </c>
      <c r="D28" s="2" t="s">
        <v>333</v>
      </c>
      <c r="E28" s="2" t="s">
        <v>334</v>
      </c>
      <c r="F28" s="2">
        <v>1</v>
      </c>
      <c r="H28" s="47" t="s">
        <v>280</v>
      </c>
      <c r="I28" s="47" t="s">
        <v>281</v>
      </c>
      <c r="J28" s="47" t="s">
        <v>282</v>
      </c>
      <c r="K28" s="49">
        <v>4</v>
      </c>
    </row>
    <row r="29" spans="1:11" x14ac:dyDescent="0.2">
      <c r="A29" s="2">
        <v>25</v>
      </c>
      <c r="B29" s="2" t="s">
        <v>335</v>
      </c>
      <c r="C29" s="2" t="s">
        <v>336</v>
      </c>
      <c r="D29" s="2" t="s">
        <v>337</v>
      </c>
      <c r="E29" s="2" t="s">
        <v>338</v>
      </c>
      <c r="F29" s="2">
        <v>0</v>
      </c>
      <c r="H29" s="47" t="s">
        <v>434</v>
      </c>
      <c r="I29" s="47" t="s">
        <v>435</v>
      </c>
      <c r="J29" s="47" t="s">
        <v>436</v>
      </c>
      <c r="K29" s="49">
        <v>4</v>
      </c>
    </row>
    <row r="30" spans="1:11" x14ac:dyDescent="0.2">
      <c r="A30" s="2">
        <v>26</v>
      </c>
      <c r="B30" s="2" t="s">
        <v>339</v>
      </c>
      <c r="C30" s="2" t="s">
        <v>340</v>
      </c>
      <c r="D30" s="2" t="s">
        <v>341</v>
      </c>
      <c r="E30" s="2" t="s">
        <v>342</v>
      </c>
      <c r="F30" s="2">
        <v>3</v>
      </c>
      <c r="H30" s="47" t="s">
        <v>604</v>
      </c>
      <c r="I30" s="47" t="s">
        <v>605</v>
      </c>
      <c r="J30" s="47" t="s">
        <v>606</v>
      </c>
      <c r="K30" s="49">
        <v>4</v>
      </c>
    </row>
    <row r="31" spans="1:11" x14ac:dyDescent="0.2">
      <c r="A31" s="2">
        <v>27</v>
      </c>
      <c r="B31" s="2" t="s">
        <v>343</v>
      </c>
      <c r="C31" s="2" t="s">
        <v>344</v>
      </c>
      <c r="D31" s="2" t="s">
        <v>345</v>
      </c>
      <c r="E31" s="2" t="s">
        <v>346</v>
      </c>
      <c r="F31" s="2">
        <v>0</v>
      </c>
      <c r="H31" s="47" t="s">
        <v>446</v>
      </c>
      <c r="I31" s="47" t="s">
        <v>447</v>
      </c>
      <c r="J31" s="47" t="s">
        <v>448</v>
      </c>
      <c r="K31" s="49">
        <v>4</v>
      </c>
    </row>
    <row r="32" spans="1:11" x14ac:dyDescent="0.2">
      <c r="A32" s="2">
        <v>28</v>
      </c>
      <c r="B32" s="2" t="s">
        <v>347</v>
      </c>
      <c r="C32" s="2" t="s">
        <v>348</v>
      </c>
      <c r="D32" s="2" t="s">
        <v>349</v>
      </c>
      <c r="E32" s="2" t="s">
        <v>350</v>
      </c>
      <c r="F32" s="2">
        <v>2</v>
      </c>
      <c r="H32" s="47" t="s">
        <v>540</v>
      </c>
      <c r="I32" s="48" t="s">
        <v>541</v>
      </c>
      <c r="J32" s="47" t="s">
        <v>484</v>
      </c>
      <c r="K32" s="49">
        <v>4</v>
      </c>
    </row>
    <row r="33" spans="1:11" x14ac:dyDescent="0.2">
      <c r="A33" s="2">
        <v>29</v>
      </c>
      <c r="B33" s="2" t="s">
        <v>351</v>
      </c>
      <c r="C33" s="2" t="s">
        <v>352</v>
      </c>
      <c r="D33" s="2" t="s">
        <v>353</v>
      </c>
      <c r="E33" s="2" t="s">
        <v>282</v>
      </c>
      <c r="F33" s="2">
        <v>7</v>
      </c>
      <c r="H33" s="47" t="s">
        <v>630</v>
      </c>
      <c r="I33" s="48" t="s">
        <v>631</v>
      </c>
      <c r="J33" s="47" t="s">
        <v>286</v>
      </c>
      <c r="K33" s="49">
        <v>4</v>
      </c>
    </row>
    <row r="34" spans="1:11" x14ac:dyDescent="0.2">
      <c r="A34" s="2">
        <v>30</v>
      </c>
      <c r="B34" s="2" t="s">
        <v>354</v>
      </c>
      <c r="C34" s="2" t="s">
        <v>355</v>
      </c>
      <c r="D34" s="2" t="s">
        <v>356</v>
      </c>
      <c r="E34" s="2" t="s">
        <v>357</v>
      </c>
      <c r="F34" s="2">
        <v>3</v>
      </c>
      <c r="H34" s="47" t="s">
        <v>379</v>
      </c>
      <c r="I34" s="47" t="s">
        <v>380</v>
      </c>
      <c r="J34" s="47" t="s">
        <v>381</v>
      </c>
      <c r="K34" s="49">
        <v>3</v>
      </c>
    </row>
    <row r="35" spans="1:11" x14ac:dyDescent="0.2">
      <c r="A35" s="2">
        <v>31</v>
      </c>
      <c r="B35" s="2" t="s">
        <v>358</v>
      </c>
      <c r="C35" s="2" t="s">
        <v>359</v>
      </c>
      <c r="D35" s="2" t="s">
        <v>360</v>
      </c>
      <c r="E35" s="2" t="s">
        <v>361</v>
      </c>
      <c r="F35" s="2">
        <v>1</v>
      </c>
      <c r="H35" s="47" t="s">
        <v>328</v>
      </c>
      <c r="I35" s="47" t="s">
        <v>329</v>
      </c>
      <c r="J35" s="47" t="s">
        <v>330</v>
      </c>
      <c r="K35" s="49">
        <v>3</v>
      </c>
    </row>
    <row r="36" spans="1:11" x14ac:dyDescent="0.2">
      <c r="A36" s="2">
        <v>32</v>
      </c>
      <c r="B36" s="2" t="s">
        <v>362</v>
      </c>
      <c r="C36" s="2" t="s">
        <v>363</v>
      </c>
      <c r="D36" s="2" t="s">
        <v>364</v>
      </c>
      <c r="E36" s="2" t="s">
        <v>365</v>
      </c>
      <c r="F36" s="2">
        <v>6</v>
      </c>
      <c r="H36" s="47" t="s">
        <v>315</v>
      </c>
      <c r="I36" s="47" t="s">
        <v>316</v>
      </c>
      <c r="J36" s="47" t="s">
        <v>290</v>
      </c>
      <c r="K36" s="49">
        <v>3</v>
      </c>
    </row>
    <row r="37" spans="1:11" x14ac:dyDescent="0.2">
      <c r="A37" s="2">
        <v>33</v>
      </c>
      <c r="B37" s="2" t="s">
        <v>366</v>
      </c>
      <c r="C37" s="2" t="s">
        <v>367</v>
      </c>
      <c r="D37" s="2" t="s">
        <v>368</v>
      </c>
      <c r="E37" s="2" t="s">
        <v>369</v>
      </c>
      <c r="F37" s="2">
        <v>0</v>
      </c>
      <c r="H37" s="47" t="s">
        <v>430</v>
      </c>
      <c r="I37" s="47" t="s">
        <v>431</v>
      </c>
      <c r="J37" s="47" t="s">
        <v>432</v>
      </c>
      <c r="K37" s="49">
        <v>3</v>
      </c>
    </row>
    <row r="38" spans="1:11" x14ac:dyDescent="0.2">
      <c r="A38" s="2">
        <v>34</v>
      </c>
      <c r="B38" s="2" t="s">
        <v>370</v>
      </c>
      <c r="C38" s="2" t="s">
        <v>371</v>
      </c>
      <c r="D38" s="2" t="s">
        <v>372</v>
      </c>
      <c r="E38" s="2" t="s">
        <v>373</v>
      </c>
      <c r="F38" s="2">
        <v>0</v>
      </c>
      <c r="H38" s="47" t="s">
        <v>543</v>
      </c>
      <c r="I38" s="47" t="s">
        <v>544</v>
      </c>
      <c r="J38" s="47" t="s">
        <v>545</v>
      </c>
      <c r="K38" s="49">
        <v>3</v>
      </c>
    </row>
    <row r="39" spans="1:11" x14ac:dyDescent="0.2">
      <c r="A39" s="2">
        <v>35</v>
      </c>
      <c r="B39" s="2" t="s">
        <v>374</v>
      </c>
      <c r="C39" s="2" t="s">
        <v>375</v>
      </c>
      <c r="D39" s="2" t="s">
        <v>376</v>
      </c>
      <c r="E39" s="2" t="s">
        <v>377</v>
      </c>
      <c r="F39" s="2">
        <v>0</v>
      </c>
      <c r="H39" s="47" t="s">
        <v>524</v>
      </c>
      <c r="I39" s="47" t="s">
        <v>525</v>
      </c>
      <c r="J39" s="47" t="s">
        <v>526</v>
      </c>
      <c r="K39" s="49">
        <v>3</v>
      </c>
    </row>
    <row r="40" spans="1:11" x14ac:dyDescent="0.2">
      <c r="A40" s="2">
        <v>36</v>
      </c>
      <c r="B40" s="2" t="s">
        <v>378</v>
      </c>
      <c r="C40" s="2" t="s">
        <v>379</v>
      </c>
      <c r="D40" s="2" t="s">
        <v>380</v>
      </c>
      <c r="E40" s="2" t="s">
        <v>381</v>
      </c>
      <c r="F40" s="2">
        <v>3</v>
      </c>
      <c r="H40" s="47" t="s">
        <v>489</v>
      </c>
      <c r="I40" s="47" t="s">
        <v>490</v>
      </c>
      <c r="J40" s="47" t="s">
        <v>491</v>
      </c>
      <c r="K40" s="49">
        <v>3</v>
      </c>
    </row>
    <row r="41" spans="1:11" x14ac:dyDescent="0.2">
      <c r="A41" s="2">
        <v>37</v>
      </c>
      <c r="B41" s="2" t="s">
        <v>382</v>
      </c>
      <c r="C41" s="2" t="s">
        <v>383</v>
      </c>
      <c r="D41" s="2" t="s">
        <v>384</v>
      </c>
      <c r="E41" s="2" t="s">
        <v>385</v>
      </c>
      <c r="F41" s="2">
        <v>0</v>
      </c>
      <c r="H41" s="47" t="s">
        <v>780</v>
      </c>
      <c r="I41" s="47" t="s">
        <v>781</v>
      </c>
      <c r="J41" s="47" t="s">
        <v>782</v>
      </c>
      <c r="K41" s="49">
        <v>3</v>
      </c>
    </row>
    <row r="42" spans="1:11" x14ac:dyDescent="0.2">
      <c r="A42" s="2">
        <v>38</v>
      </c>
      <c r="B42" s="2" t="s">
        <v>386</v>
      </c>
      <c r="C42" s="2" t="s">
        <v>387</v>
      </c>
      <c r="D42" s="2" t="s">
        <v>388</v>
      </c>
      <c r="E42" s="2" t="s">
        <v>389</v>
      </c>
      <c r="F42" s="2">
        <v>0</v>
      </c>
      <c r="H42" s="47" t="s">
        <v>824</v>
      </c>
      <c r="I42" s="47" t="s">
        <v>825</v>
      </c>
      <c r="J42" s="47" t="s">
        <v>826</v>
      </c>
      <c r="K42" s="49">
        <v>3</v>
      </c>
    </row>
    <row r="43" spans="1:11" x14ac:dyDescent="0.2">
      <c r="A43" s="2">
        <v>39</v>
      </c>
      <c r="B43" s="2" t="s">
        <v>390</v>
      </c>
      <c r="C43" s="2" t="s">
        <v>391</v>
      </c>
      <c r="D43" s="2" t="s">
        <v>392</v>
      </c>
      <c r="E43" s="2" t="s">
        <v>393</v>
      </c>
      <c r="F43" s="2">
        <v>0</v>
      </c>
      <c r="H43" s="47" t="s">
        <v>355</v>
      </c>
      <c r="I43" s="47" t="s">
        <v>356</v>
      </c>
      <c r="J43" s="47" t="s">
        <v>357</v>
      </c>
      <c r="K43" s="49">
        <v>3</v>
      </c>
    </row>
    <row r="44" spans="1:11" x14ac:dyDescent="0.2">
      <c r="A44" s="2">
        <v>40</v>
      </c>
      <c r="B44" s="2" t="s">
        <v>394</v>
      </c>
      <c r="C44" s="2" t="s">
        <v>395</v>
      </c>
      <c r="D44" s="2" t="s">
        <v>396</v>
      </c>
      <c r="E44" s="2" t="s">
        <v>397</v>
      </c>
      <c r="F44" s="2">
        <v>0</v>
      </c>
      <c r="H44" s="47" t="s">
        <v>340</v>
      </c>
      <c r="I44" s="47" t="s">
        <v>341</v>
      </c>
      <c r="J44" s="47" t="s">
        <v>342</v>
      </c>
      <c r="K44" s="49">
        <v>3</v>
      </c>
    </row>
    <row r="45" spans="1:11" x14ac:dyDescent="0.2">
      <c r="A45" s="2">
        <v>41</v>
      </c>
      <c r="B45" s="2" t="s">
        <v>398</v>
      </c>
      <c r="C45" s="2" t="s">
        <v>399</v>
      </c>
      <c r="D45" s="2" t="s">
        <v>400</v>
      </c>
      <c r="E45" s="2" t="s">
        <v>401</v>
      </c>
      <c r="F45" s="2">
        <v>0</v>
      </c>
      <c r="H45" s="47" t="s">
        <v>308</v>
      </c>
      <c r="I45" s="47" t="s">
        <v>309</v>
      </c>
      <c r="J45" s="47" t="s">
        <v>306</v>
      </c>
      <c r="K45" s="49">
        <v>3</v>
      </c>
    </row>
    <row r="46" spans="1:11" x14ac:dyDescent="0.2">
      <c r="A46" s="2">
        <v>42</v>
      </c>
      <c r="B46" s="2" t="s">
        <v>402</v>
      </c>
      <c r="C46" s="2" t="s">
        <v>403</v>
      </c>
      <c r="D46" s="2" t="s">
        <v>404</v>
      </c>
      <c r="E46" s="2" t="s">
        <v>405</v>
      </c>
      <c r="F46" s="2">
        <v>1</v>
      </c>
      <c r="H46" s="47" t="s">
        <v>300</v>
      </c>
      <c r="I46" s="47" t="s">
        <v>301</v>
      </c>
      <c r="J46" s="47" t="s">
        <v>302</v>
      </c>
      <c r="K46" s="49">
        <v>2</v>
      </c>
    </row>
    <row r="47" spans="1:11" x14ac:dyDescent="0.2">
      <c r="A47" s="2">
        <v>43</v>
      </c>
      <c r="B47" s="2" t="s">
        <v>406</v>
      </c>
      <c r="C47" s="2" t="s">
        <v>407</v>
      </c>
      <c r="D47" s="2" t="s">
        <v>408</v>
      </c>
      <c r="E47" s="2" t="s">
        <v>409</v>
      </c>
      <c r="F47" s="2">
        <v>5</v>
      </c>
      <c r="H47" s="47" t="s">
        <v>583</v>
      </c>
      <c r="I47" s="47" t="s">
        <v>584</v>
      </c>
      <c r="J47" s="47" t="s">
        <v>585</v>
      </c>
      <c r="K47" s="49">
        <v>2</v>
      </c>
    </row>
    <row r="48" spans="1:11" x14ac:dyDescent="0.2">
      <c r="A48" s="2">
        <v>44</v>
      </c>
      <c r="B48" s="2" t="s">
        <v>410</v>
      </c>
      <c r="C48" s="2" t="s">
        <v>411</v>
      </c>
      <c r="D48" s="2" t="s">
        <v>412</v>
      </c>
      <c r="E48" s="2" t="s">
        <v>413</v>
      </c>
      <c r="F48" s="2">
        <v>16</v>
      </c>
      <c r="H48" s="47" t="s">
        <v>348</v>
      </c>
      <c r="I48" s="47" t="s">
        <v>349</v>
      </c>
      <c r="J48" s="47" t="s">
        <v>350</v>
      </c>
      <c r="K48" s="49">
        <v>2</v>
      </c>
    </row>
    <row r="49" spans="1:11" x14ac:dyDescent="0.2">
      <c r="A49" s="2">
        <v>45</v>
      </c>
      <c r="B49" s="2" t="s">
        <v>414</v>
      </c>
      <c r="C49" s="2" t="s">
        <v>415</v>
      </c>
      <c r="D49" s="2" t="s">
        <v>416</v>
      </c>
      <c r="E49" s="2" t="s">
        <v>417</v>
      </c>
      <c r="F49" s="2">
        <v>1</v>
      </c>
      <c r="H49" s="47" t="s">
        <v>568</v>
      </c>
      <c r="I49" s="47" t="s">
        <v>569</v>
      </c>
      <c r="J49" s="47" t="s">
        <v>570</v>
      </c>
      <c r="K49" s="49">
        <v>2</v>
      </c>
    </row>
    <row r="50" spans="1:11" x14ac:dyDescent="0.2">
      <c r="A50" s="2">
        <v>46</v>
      </c>
      <c r="B50" s="2" t="s">
        <v>418</v>
      </c>
      <c r="C50" s="2" t="s">
        <v>419</v>
      </c>
      <c r="D50" s="2" t="s">
        <v>420</v>
      </c>
      <c r="E50" s="2" t="s">
        <v>421</v>
      </c>
      <c r="F50" s="2">
        <v>0</v>
      </c>
      <c r="H50" s="47" t="s">
        <v>455</v>
      </c>
      <c r="I50" s="47" t="s">
        <v>456</v>
      </c>
      <c r="J50" s="47" t="s">
        <v>457</v>
      </c>
      <c r="K50" s="49">
        <v>2</v>
      </c>
    </row>
    <row r="51" spans="1:11" x14ac:dyDescent="0.2">
      <c r="A51" s="2">
        <v>47</v>
      </c>
      <c r="B51" s="2" t="s">
        <v>422</v>
      </c>
      <c r="C51" s="2" t="s">
        <v>423</v>
      </c>
      <c r="D51" s="2" t="s">
        <v>424</v>
      </c>
      <c r="E51" s="2" t="s">
        <v>425</v>
      </c>
      <c r="F51" s="2">
        <v>5</v>
      </c>
      <c r="H51" s="47" t="s">
        <v>551</v>
      </c>
      <c r="I51" s="47" t="s">
        <v>552</v>
      </c>
      <c r="J51" s="47" t="s">
        <v>513</v>
      </c>
      <c r="K51" s="49">
        <v>2</v>
      </c>
    </row>
    <row r="52" spans="1:11" x14ac:dyDescent="0.2">
      <c r="A52" s="2">
        <v>48</v>
      </c>
      <c r="B52" s="2" t="s">
        <v>426</v>
      </c>
      <c r="C52" s="2" t="s">
        <v>427</v>
      </c>
      <c r="D52" s="2" t="s">
        <v>428</v>
      </c>
      <c r="E52" s="2" t="s">
        <v>286</v>
      </c>
      <c r="F52" s="2">
        <v>2</v>
      </c>
      <c r="H52" s="47" t="s">
        <v>486</v>
      </c>
      <c r="I52" s="47" t="s">
        <v>487</v>
      </c>
      <c r="J52" s="47" t="s">
        <v>357</v>
      </c>
      <c r="K52" s="49">
        <v>2</v>
      </c>
    </row>
    <row r="53" spans="1:11" x14ac:dyDescent="0.2">
      <c r="A53" s="2">
        <v>49</v>
      </c>
      <c r="B53" s="2" t="s">
        <v>429</v>
      </c>
      <c r="C53" s="2" t="s">
        <v>430</v>
      </c>
      <c r="D53" s="2" t="s">
        <v>431</v>
      </c>
      <c r="E53" s="2" t="s">
        <v>432</v>
      </c>
      <c r="F53" s="2">
        <v>3</v>
      </c>
      <c r="H53" s="47" t="s">
        <v>640</v>
      </c>
      <c r="I53" s="47" t="s">
        <v>641</v>
      </c>
      <c r="J53" s="47" t="s">
        <v>549</v>
      </c>
      <c r="K53" s="49">
        <v>2</v>
      </c>
    </row>
    <row r="54" spans="1:11" x14ac:dyDescent="0.2">
      <c r="A54" s="2">
        <v>50</v>
      </c>
      <c r="B54" s="2" t="s">
        <v>433</v>
      </c>
      <c r="C54" s="2" t="s">
        <v>434</v>
      </c>
      <c r="D54" s="2" t="s">
        <v>435</v>
      </c>
      <c r="E54" s="2" t="s">
        <v>436</v>
      </c>
      <c r="F54" s="2">
        <v>4</v>
      </c>
      <c r="H54" s="47" t="s">
        <v>651</v>
      </c>
      <c r="I54" s="47" t="s">
        <v>652</v>
      </c>
      <c r="J54" s="47" t="s">
        <v>653</v>
      </c>
      <c r="K54" s="49">
        <v>2</v>
      </c>
    </row>
    <row r="55" spans="1:11" x14ac:dyDescent="0.2">
      <c r="A55" s="2">
        <v>51</v>
      </c>
      <c r="B55" s="2" t="s">
        <v>437</v>
      </c>
      <c r="C55" s="2" t="s">
        <v>438</v>
      </c>
      <c r="D55" s="2" t="s">
        <v>439</v>
      </c>
      <c r="E55" s="2" t="s">
        <v>440</v>
      </c>
      <c r="F55" s="2">
        <v>1</v>
      </c>
      <c r="H55" s="47" t="s">
        <v>700</v>
      </c>
      <c r="I55" s="47" t="s">
        <v>701</v>
      </c>
      <c r="J55" s="47" t="s">
        <v>342</v>
      </c>
      <c r="K55" s="49">
        <v>2</v>
      </c>
    </row>
    <row r="56" spans="1:11" x14ac:dyDescent="0.2">
      <c r="A56" s="2">
        <v>52</v>
      </c>
      <c r="B56" s="2" t="s">
        <v>441</v>
      </c>
      <c r="C56" s="2" t="s">
        <v>442</v>
      </c>
      <c r="D56" s="2" t="s">
        <v>443</v>
      </c>
      <c r="E56" s="2" t="s">
        <v>444</v>
      </c>
      <c r="F56" s="2">
        <v>0</v>
      </c>
      <c r="H56" s="47" t="s">
        <v>427</v>
      </c>
      <c r="I56" s="47" t="s">
        <v>428</v>
      </c>
      <c r="J56" s="47" t="s">
        <v>286</v>
      </c>
      <c r="K56" s="49">
        <v>2</v>
      </c>
    </row>
    <row r="57" spans="1:11" x14ac:dyDescent="0.2">
      <c r="A57" s="2">
        <v>53</v>
      </c>
      <c r="B57" s="2" t="s">
        <v>445</v>
      </c>
      <c r="C57" s="2" t="s">
        <v>446</v>
      </c>
      <c r="D57" s="2" t="s">
        <v>447</v>
      </c>
      <c r="E57" s="2" t="s">
        <v>448</v>
      </c>
      <c r="F57" s="2">
        <v>4</v>
      </c>
      <c r="H57" s="47" t="s">
        <v>564</v>
      </c>
      <c r="I57" s="47" t="s">
        <v>565</v>
      </c>
      <c r="J57" s="47" t="s">
        <v>566</v>
      </c>
      <c r="K57" s="49">
        <v>2</v>
      </c>
    </row>
    <row r="58" spans="1:11" x14ac:dyDescent="0.2">
      <c r="A58" s="2">
        <v>54</v>
      </c>
      <c r="B58" s="2" t="s">
        <v>449</v>
      </c>
      <c r="C58" s="2" t="s">
        <v>450</v>
      </c>
      <c r="D58" s="2" t="s">
        <v>451</v>
      </c>
      <c r="E58" s="2" t="s">
        <v>452</v>
      </c>
      <c r="F58" s="2">
        <v>0</v>
      </c>
      <c r="H58" s="47" t="s">
        <v>598</v>
      </c>
      <c r="I58" s="47" t="s">
        <v>599</v>
      </c>
      <c r="J58" s="47" t="s">
        <v>267</v>
      </c>
      <c r="K58" s="49">
        <v>2</v>
      </c>
    </row>
    <row r="59" spans="1:11" x14ac:dyDescent="0.2">
      <c r="A59" s="2">
        <v>55</v>
      </c>
      <c r="B59" s="2" t="s">
        <v>324</v>
      </c>
      <c r="C59" s="2" t="s">
        <v>453</v>
      </c>
      <c r="E59" s="2" t="s">
        <v>365</v>
      </c>
      <c r="F59" s="2">
        <v>2</v>
      </c>
      <c r="H59" s="47" t="s">
        <v>643</v>
      </c>
      <c r="I59" s="47" t="s">
        <v>644</v>
      </c>
      <c r="J59" s="47" t="s">
        <v>645</v>
      </c>
      <c r="K59" s="49">
        <v>2</v>
      </c>
    </row>
    <row r="60" spans="1:11" x14ac:dyDescent="0.2">
      <c r="A60" s="2">
        <v>56</v>
      </c>
      <c r="B60" s="2" t="s">
        <v>454</v>
      </c>
      <c r="C60" s="2" t="s">
        <v>455</v>
      </c>
      <c r="D60" s="2" t="s">
        <v>456</v>
      </c>
      <c r="E60" s="2" t="s">
        <v>457</v>
      </c>
      <c r="F60" s="2">
        <v>2</v>
      </c>
      <c r="H60" s="47" t="s">
        <v>614</v>
      </c>
      <c r="I60" s="47" t="s">
        <v>615</v>
      </c>
      <c r="J60" s="47" t="s">
        <v>616</v>
      </c>
      <c r="K60" s="49">
        <v>2</v>
      </c>
    </row>
    <row r="61" spans="1:11" x14ac:dyDescent="0.2">
      <c r="A61" s="2">
        <v>57</v>
      </c>
      <c r="B61" s="2" t="s">
        <v>458</v>
      </c>
      <c r="C61" s="2" t="s">
        <v>459</v>
      </c>
      <c r="D61" s="2" t="s">
        <v>460</v>
      </c>
      <c r="E61" s="2" t="s">
        <v>306</v>
      </c>
      <c r="F61" s="2">
        <v>4</v>
      </c>
      <c r="H61" s="47" t="s">
        <v>561</v>
      </c>
      <c r="I61" s="47" t="s">
        <v>562</v>
      </c>
      <c r="J61" s="47" t="s">
        <v>436</v>
      </c>
      <c r="K61" s="49">
        <v>2</v>
      </c>
    </row>
    <row r="62" spans="1:11" x14ac:dyDescent="0.2">
      <c r="A62" s="2">
        <v>58</v>
      </c>
      <c r="B62" s="2" t="s">
        <v>461</v>
      </c>
      <c r="C62" s="2" t="s">
        <v>462</v>
      </c>
      <c r="D62" s="2" t="s">
        <v>463</v>
      </c>
      <c r="E62" s="2" t="s">
        <v>464</v>
      </c>
      <c r="F62" s="2">
        <v>0</v>
      </c>
      <c r="H62" s="47" t="s">
        <v>739</v>
      </c>
      <c r="I62" s="47" t="s">
        <v>740</v>
      </c>
      <c r="J62" s="47" t="s">
        <v>741</v>
      </c>
      <c r="K62" s="49">
        <v>2</v>
      </c>
    </row>
    <row r="63" spans="1:11" x14ac:dyDescent="0.2">
      <c r="A63" s="2">
        <v>59</v>
      </c>
      <c r="B63" s="2" t="s">
        <v>465</v>
      </c>
      <c r="C63" s="2" t="s">
        <v>466</v>
      </c>
      <c r="D63" s="2" t="s">
        <v>467</v>
      </c>
      <c r="E63" s="2" t="s">
        <v>468</v>
      </c>
      <c r="F63" s="2">
        <v>0</v>
      </c>
      <c r="H63" s="47" t="s">
        <v>929</v>
      </c>
      <c r="I63" s="47" t="s">
        <v>930</v>
      </c>
      <c r="J63" s="47" t="s">
        <v>931</v>
      </c>
      <c r="K63" s="49">
        <v>2</v>
      </c>
    </row>
    <row r="64" spans="1:11" x14ac:dyDescent="0.2">
      <c r="A64" s="2">
        <v>60</v>
      </c>
      <c r="B64" s="2" t="s">
        <v>469</v>
      </c>
      <c r="C64" s="2" t="s">
        <v>470</v>
      </c>
      <c r="D64" s="2" t="s">
        <v>471</v>
      </c>
      <c r="E64" s="2" t="s">
        <v>472</v>
      </c>
      <c r="F64" s="2">
        <v>0</v>
      </c>
      <c r="H64" s="47" t="s">
        <v>273</v>
      </c>
      <c r="I64" s="47" t="s">
        <v>274</v>
      </c>
      <c r="J64" s="47" t="s">
        <v>275</v>
      </c>
      <c r="K64" s="49">
        <v>1</v>
      </c>
    </row>
    <row r="65" spans="1:11" x14ac:dyDescent="0.2">
      <c r="A65" s="2">
        <v>61</v>
      </c>
      <c r="B65" s="2" t="s">
        <v>473</v>
      </c>
      <c r="C65" s="2" t="s">
        <v>474</v>
      </c>
      <c r="D65" s="2" t="s">
        <v>475</v>
      </c>
      <c r="E65" s="2" t="s">
        <v>476</v>
      </c>
      <c r="F65" s="2">
        <v>1</v>
      </c>
      <c r="H65" s="47" t="s">
        <v>359</v>
      </c>
      <c r="I65" s="47" t="s">
        <v>360</v>
      </c>
      <c r="J65" s="47" t="s">
        <v>361</v>
      </c>
      <c r="K65" s="49">
        <v>1</v>
      </c>
    </row>
    <row r="66" spans="1:11" x14ac:dyDescent="0.2">
      <c r="A66" s="2">
        <v>62</v>
      </c>
      <c r="B66" s="2" t="s">
        <v>477</v>
      </c>
      <c r="C66" s="2" t="s">
        <v>478</v>
      </c>
      <c r="D66" s="2" t="s">
        <v>479</v>
      </c>
      <c r="E66" s="2" t="s">
        <v>480</v>
      </c>
      <c r="F66" s="2">
        <v>0</v>
      </c>
      <c r="H66" s="47" t="s">
        <v>332</v>
      </c>
      <c r="I66" s="47" t="s">
        <v>333</v>
      </c>
      <c r="J66" s="47" t="s">
        <v>334</v>
      </c>
      <c r="K66" s="49">
        <v>1</v>
      </c>
    </row>
    <row r="67" spans="1:11" x14ac:dyDescent="0.2">
      <c r="A67" s="2">
        <v>63</v>
      </c>
      <c r="B67" s="2" t="s">
        <v>481</v>
      </c>
      <c r="C67" s="2" t="s">
        <v>482</v>
      </c>
      <c r="D67" s="2" t="s">
        <v>483</v>
      </c>
      <c r="E67" s="2" t="s">
        <v>484</v>
      </c>
      <c r="F67" s="2">
        <v>0</v>
      </c>
      <c r="H67" s="47" t="s">
        <v>284</v>
      </c>
      <c r="I67" s="47" t="s">
        <v>285</v>
      </c>
      <c r="J67" s="47" t="s">
        <v>286</v>
      </c>
      <c r="K67" s="49">
        <v>1</v>
      </c>
    </row>
    <row r="68" spans="1:11" x14ac:dyDescent="0.2">
      <c r="A68" s="2">
        <v>64</v>
      </c>
      <c r="B68" s="2" t="s">
        <v>485</v>
      </c>
      <c r="C68" s="2" t="s">
        <v>486</v>
      </c>
      <c r="D68" s="2" t="s">
        <v>487</v>
      </c>
      <c r="E68" s="2" t="s">
        <v>357</v>
      </c>
      <c r="F68" s="2">
        <v>2</v>
      </c>
      <c r="H68" s="47" t="s">
        <v>415</v>
      </c>
      <c r="I68" s="47" t="s">
        <v>416</v>
      </c>
      <c r="J68" s="47" t="s">
        <v>417</v>
      </c>
      <c r="K68" s="49">
        <v>1</v>
      </c>
    </row>
    <row r="69" spans="1:11" x14ac:dyDescent="0.2">
      <c r="A69" s="2">
        <v>65</v>
      </c>
      <c r="B69" s="2" t="s">
        <v>488</v>
      </c>
      <c r="C69" s="2" t="s">
        <v>489</v>
      </c>
      <c r="D69" s="2" t="s">
        <v>490</v>
      </c>
      <c r="E69" s="2" t="s">
        <v>491</v>
      </c>
      <c r="F69" s="2">
        <v>3</v>
      </c>
      <c r="H69" s="47" t="s">
        <v>438</v>
      </c>
      <c r="I69" s="47" t="s">
        <v>439</v>
      </c>
      <c r="J69" s="47" t="s">
        <v>440</v>
      </c>
      <c r="K69" s="49">
        <v>1</v>
      </c>
    </row>
    <row r="70" spans="1:11" x14ac:dyDescent="0.2">
      <c r="A70" s="2">
        <v>66</v>
      </c>
      <c r="B70" s="2" t="s">
        <v>492</v>
      </c>
      <c r="C70" s="2" t="s">
        <v>493</v>
      </c>
      <c r="D70" s="2" t="s">
        <v>494</v>
      </c>
      <c r="E70" s="2" t="s">
        <v>495</v>
      </c>
      <c r="F70" s="2">
        <v>0</v>
      </c>
      <c r="H70" s="47" t="s">
        <v>474</v>
      </c>
      <c r="I70" s="47" t="s">
        <v>475</v>
      </c>
      <c r="J70" s="47" t="s">
        <v>476</v>
      </c>
      <c r="K70" s="49">
        <v>1</v>
      </c>
    </row>
    <row r="71" spans="1:11" x14ac:dyDescent="0.2">
      <c r="A71" s="2">
        <v>67</v>
      </c>
      <c r="B71" s="2" t="s">
        <v>496</v>
      </c>
      <c r="C71" s="2" t="s">
        <v>497</v>
      </c>
      <c r="D71" s="2" t="s">
        <v>498</v>
      </c>
      <c r="E71" s="2" t="s">
        <v>499</v>
      </c>
      <c r="F71" s="2">
        <v>4</v>
      </c>
      <c r="H71" s="47" t="s">
        <v>507</v>
      </c>
      <c r="I71" s="47" t="s">
        <v>508</v>
      </c>
      <c r="J71" s="47" t="s">
        <v>509</v>
      </c>
      <c r="K71" s="49">
        <v>1</v>
      </c>
    </row>
    <row r="72" spans="1:11" x14ac:dyDescent="0.2">
      <c r="A72" s="2">
        <v>68</v>
      </c>
      <c r="B72" s="2" t="s">
        <v>500</v>
      </c>
      <c r="C72" s="2" t="s">
        <v>501</v>
      </c>
      <c r="D72" s="2" t="s">
        <v>502</v>
      </c>
      <c r="E72" s="2" t="s">
        <v>476</v>
      </c>
      <c r="F72" s="2">
        <v>0</v>
      </c>
      <c r="H72" s="47" t="s">
        <v>657</v>
      </c>
      <c r="I72" s="47" t="s">
        <v>658</v>
      </c>
      <c r="J72" s="47" t="s">
        <v>659</v>
      </c>
      <c r="K72" s="49">
        <v>1</v>
      </c>
    </row>
    <row r="73" spans="1:11" x14ac:dyDescent="0.2">
      <c r="A73" s="2">
        <v>69</v>
      </c>
      <c r="B73" s="2" t="s">
        <v>503</v>
      </c>
      <c r="C73" s="2" t="s">
        <v>504</v>
      </c>
      <c r="D73" s="2" t="s">
        <v>505</v>
      </c>
      <c r="E73" s="2" t="s">
        <v>361</v>
      </c>
      <c r="F73" s="2">
        <v>0</v>
      </c>
      <c r="H73" s="47" t="s">
        <v>587</v>
      </c>
      <c r="I73" s="47" t="s">
        <v>588</v>
      </c>
      <c r="J73" s="47" t="s">
        <v>556</v>
      </c>
      <c r="K73" s="49">
        <v>1</v>
      </c>
    </row>
    <row r="74" spans="1:11" x14ac:dyDescent="0.2">
      <c r="A74" s="2">
        <v>70</v>
      </c>
      <c r="B74" s="2" t="s">
        <v>506</v>
      </c>
      <c r="C74" s="2" t="s">
        <v>507</v>
      </c>
      <c r="D74" s="2" t="s">
        <v>508</v>
      </c>
      <c r="E74" s="2" t="s">
        <v>509</v>
      </c>
      <c r="F74" s="2">
        <v>1</v>
      </c>
      <c r="H74" s="47" t="s">
        <v>622</v>
      </c>
      <c r="I74" s="47" t="s">
        <v>623</v>
      </c>
      <c r="J74" s="47" t="s">
        <v>624</v>
      </c>
      <c r="K74" s="49">
        <v>1</v>
      </c>
    </row>
    <row r="75" spans="1:11" x14ac:dyDescent="0.2">
      <c r="A75" s="2">
        <v>71</v>
      </c>
      <c r="B75" s="2" t="s">
        <v>510</v>
      </c>
      <c r="C75" s="2" t="s">
        <v>511</v>
      </c>
      <c r="D75" s="2" t="s">
        <v>512</v>
      </c>
      <c r="E75" s="2" t="s">
        <v>513</v>
      </c>
      <c r="F75" s="2">
        <v>0</v>
      </c>
      <c r="H75" s="47" t="s">
        <v>661</v>
      </c>
      <c r="I75" s="47" t="s">
        <v>662</v>
      </c>
      <c r="J75" s="47" t="s">
        <v>663</v>
      </c>
      <c r="K75" s="49">
        <v>1</v>
      </c>
    </row>
    <row r="76" spans="1:11" x14ac:dyDescent="0.2">
      <c r="A76" s="2">
        <v>72</v>
      </c>
      <c r="B76" s="2" t="s">
        <v>514</v>
      </c>
      <c r="C76" s="2" t="s">
        <v>515</v>
      </c>
      <c r="D76" s="2" t="s">
        <v>516</v>
      </c>
      <c r="E76" s="2" t="s">
        <v>417</v>
      </c>
      <c r="F76" s="2">
        <v>6</v>
      </c>
      <c r="H76" s="47" t="s">
        <v>403</v>
      </c>
      <c r="I76" s="47" t="s">
        <v>404</v>
      </c>
      <c r="J76" s="47" t="s">
        <v>405</v>
      </c>
      <c r="K76" s="49">
        <v>1</v>
      </c>
    </row>
    <row r="77" spans="1:11" x14ac:dyDescent="0.2">
      <c r="A77" s="2">
        <v>73</v>
      </c>
      <c r="B77" s="2" t="s">
        <v>517</v>
      </c>
      <c r="C77" s="2" t="s">
        <v>518</v>
      </c>
      <c r="D77" s="2" t="s">
        <v>519</v>
      </c>
      <c r="E77" s="2" t="s">
        <v>330</v>
      </c>
      <c r="F77" s="2">
        <v>0</v>
      </c>
      <c r="H77" s="47" t="s">
        <v>618</v>
      </c>
      <c r="I77" s="47" t="s">
        <v>619</v>
      </c>
      <c r="J77" s="47" t="s">
        <v>620</v>
      </c>
      <c r="K77" s="49">
        <v>1</v>
      </c>
    </row>
    <row r="78" spans="1:11" x14ac:dyDescent="0.2">
      <c r="A78" s="2">
        <v>74</v>
      </c>
      <c r="B78" s="2" t="s">
        <v>520</v>
      </c>
      <c r="C78" s="2" t="s">
        <v>521</v>
      </c>
      <c r="D78" s="2" t="s">
        <v>522</v>
      </c>
      <c r="E78" s="2" t="s">
        <v>417</v>
      </c>
      <c r="F78" s="2">
        <v>0</v>
      </c>
      <c r="H78" s="47" t="s">
        <v>721</v>
      </c>
      <c r="I78" s="47" t="s">
        <v>722</v>
      </c>
      <c r="J78" s="47" t="s">
        <v>638</v>
      </c>
      <c r="K78" s="49">
        <v>1</v>
      </c>
    </row>
    <row r="79" spans="1:11" x14ac:dyDescent="0.2">
      <c r="A79" s="2">
        <v>75</v>
      </c>
      <c r="B79" s="2" t="s">
        <v>523</v>
      </c>
      <c r="C79" s="2" t="s">
        <v>524</v>
      </c>
      <c r="D79" s="2" t="s">
        <v>525</v>
      </c>
      <c r="E79" s="2" t="s">
        <v>526</v>
      </c>
      <c r="F79" s="2">
        <v>3</v>
      </c>
      <c r="H79" s="47" t="s">
        <v>776</v>
      </c>
      <c r="I79" s="47" t="s">
        <v>777</v>
      </c>
      <c r="J79" s="47" t="s">
        <v>778</v>
      </c>
      <c r="K79" s="49">
        <v>1</v>
      </c>
    </row>
    <row r="80" spans="1:11" x14ac:dyDescent="0.2">
      <c r="A80" s="2">
        <v>76</v>
      </c>
      <c r="B80" s="2" t="s">
        <v>527</v>
      </c>
      <c r="C80" s="2" t="s">
        <v>528</v>
      </c>
      <c r="D80" s="2" t="s">
        <v>529</v>
      </c>
      <c r="E80" s="2" t="s">
        <v>530</v>
      </c>
      <c r="F80" s="2">
        <v>0</v>
      </c>
      <c r="H80" s="47" t="s">
        <v>636</v>
      </c>
      <c r="I80" s="47" t="s">
        <v>637</v>
      </c>
      <c r="J80" s="47" t="s">
        <v>638</v>
      </c>
      <c r="K80" s="49">
        <v>1</v>
      </c>
    </row>
    <row r="81" spans="1:11" x14ac:dyDescent="0.2">
      <c r="A81" s="2">
        <v>77</v>
      </c>
      <c r="B81" s="2" t="s">
        <v>531</v>
      </c>
      <c r="C81" s="2" t="s">
        <v>532</v>
      </c>
      <c r="D81" s="2" t="s">
        <v>533</v>
      </c>
      <c r="E81" s="2" t="s">
        <v>534</v>
      </c>
      <c r="F81" s="2">
        <v>0</v>
      </c>
      <c r="H81" s="47" t="s">
        <v>724</v>
      </c>
      <c r="I81" s="47" t="s">
        <v>725</v>
      </c>
      <c r="J81" s="47" t="s">
        <v>330</v>
      </c>
      <c r="K81" s="49">
        <v>1</v>
      </c>
    </row>
    <row r="82" spans="1:11" x14ac:dyDescent="0.2">
      <c r="A82" s="2">
        <v>78</v>
      </c>
      <c r="B82" s="2" t="s">
        <v>535</v>
      </c>
      <c r="C82" s="2" t="s">
        <v>536</v>
      </c>
      <c r="D82" s="2" t="s">
        <v>537</v>
      </c>
      <c r="E82" s="2" t="s">
        <v>538</v>
      </c>
      <c r="F82" s="2">
        <v>0</v>
      </c>
      <c r="H82" s="47" t="s">
        <v>784</v>
      </c>
      <c r="I82" s="47" t="s">
        <v>785</v>
      </c>
      <c r="J82" s="47" t="s">
        <v>397</v>
      </c>
      <c r="K82" s="49">
        <v>1</v>
      </c>
    </row>
    <row r="83" spans="1:11" x14ac:dyDescent="0.2">
      <c r="A83" s="2">
        <v>79</v>
      </c>
      <c r="B83" s="2" t="s">
        <v>539</v>
      </c>
      <c r="C83" s="2" t="s">
        <v>540</v>
      </c>
      <c r="D83" s="2" t="s">
        <v>541</v>
      </c>
      <c r="E83" s="2" t="s">
        <v>484</v>
      </c>
      <c r="F83" s="2">
        <v>4</v>
      </c>
      <c r="H83" s="47" t="s">
        <v>743</v>
      </c>
      <c r="I83" s="47" t="s">
        <v>744</v>
      </c>
      <c r="J83" s="47" t="s">
        <v>330</v>
      </c>
      <c r="K83" s="49">
        <v>1</v>
      </c>
    </row>
    <row r="84" spans="1:11" x14ac:dyDescent="0.2">
      <c r="A84" s="2">
        <v>80</v>
      </c>
      <c r="B84" s="2" t="s">
        <v>542</v>
      </c>
      <c r="C84" s="2" t="s">
        <v>543</v>
      </c>
      <c r="D84" s="2" t="s">
        <v>544</v>
      </c>
      <c r="E84" s="2" t="s">
        <v>545</v>
      </c>
      <c r="F84" s="2">
        <v>3</v>
      </c>
      <c r="H84" s="47" t="s">
        <v>881</v>
      </c>
      <c r="I84" s="47" t="s">
        <v>882</v>
      </c>
      <c r="J84" s="47" t="s">
        <v>883</v>
      </c>
      <c r="K84" s="49">
        <v>1</v>
      </c>
    </row>
    <row r="85" spans="1:11" x14ac:dyDescent="0.2">
      <c r="A85" s="2">
        <v>81</v>
      </c>
      <c r="B85" s="2" t="s">
        <v>546</v>
      </c>
      <c r="C85" s="2" t="s">
        <v>547</v>
      </c>
      <c r="D85" s="2" t="s">
        <v>548</v>
      </c>
      <c r="E85" s="2" t="s">
        <v>549</v>
      </c>
      <c r="F85" s="2">
        <v>0</v>
      </c>
      <c r="H85" s="47" t="s">
        <v>943</v>
      </c>
      <c r="I85" s="47" t="s">
        <v>944</v>
      </c>
      <c r="J85" s="47" t="s">
        <v>945</v>
      </c>
      <c r="K85" s="49">
        <v>1</v>
      </c>
    </row>
    <row r="86" spans="1:11" x14ac:dyDescent="0.2">
      <c r="A86" s="2">
        <v>82</v>
      </c>
      <c r="B86" s="2" t="s">
        <v>550</v>
      </c>
      <c r="C86" s="2" t="s">
        <v>551</v>
      </c>
      <c r="D86" s="2" t="s">
        <v>552</v>
      </c>
      <c r="E86" s="2" t="s">
        <v>513</v>
      </c>
      <c r="F86" s="2">
        <v>2</v>
      </c>
      <c r="H86" s="47" t="s">
        <v>947</v>
      </c>
      <c r="I86" s="47" t="s">
        <v>948</v>
      </c>
      <c r="J86" s="47" t="s">
        <v>945</v>
      </c>
      <c r="K86" s="49">
        <v>1</v>
      </c>
    </row>
    <row r="87" spans="1:11" x14ac:dyDescent="0.2">
      <c r="A87" s="2">
        <v>83</v>
      </c>
      <c r="B87" s="2" t="s">
        <v>553</v>
      </c>
      <c r="C87" s="2" t="s">
        <v>554</v>
      </c>
      <c r="D87" s="2" t="s">
        <v>555</v>
      </c>
      <c r="E87" s="2" t="s">
        <v>556</v>
      </c>
      <c r="F87" s="2">
        <v>0</v>
      </c>
      <c r="H87" s="47" t="s">
        <v>626</v>
      </c>
      <c r="I87" s="47" t="s">
        <v>627</v>
      </c>
      <c r="J87" s="47" t="s">
        <v>628</v>
      </c>
      <c r="K87" s="49">
        <v>1</v>
      </c>
    </row>
    <row r="88" spans="1:11" x14ac:dyDescent="0.2">
      <c r="A88" s="2">
        <v>84</v>
      </c>
      <c r="B88" s="2" t="s">
        <v>557</v>
      </c>
      <c r="C88" s="2" t="s">
        <v>558</v>
      </c>
      <c r="D88" s="2" t="s">
        <v>559</v>
      </c>
      <c r="E88" s="2" t="s">
        <v>334</v>
      </c>
      <c r="F88" s="2">
        <v>7</v>
      </c>
      <c r="H88" s="47" t="s">
        <v>703</v>
      </c>
      <c r="I88" s="47" t="s">
        <v>704</v>
      </c>
      <c r="J88" s="47" t="s">
        <v>432</v>
      </c>
      <c r="K88" s="49">
        <v>1</v>
      </c>
    </row>
    <row r="89" spans="1:11" x14ac:dyDescent="0.2">
      <c r="A89" s="2">
        <v>85</v>
      </c>
      <c r="B89" s="2" t="s">
        <v>560</v>
      </c>
      <c r="C89" s="2" t="s">
        <v>561</v>
      </c>
      <c r="D89" s="2" t="s">
        <v>562</v>
      </c>
      <c r="E89" s="2" t="s">
        <v>436</v>
      </c>
      <c r="F89" s="2">
        <v>2</v>
      </c>
      <c r="H89" s="47" t="s">
        <v>874</v>
      </c>
      <c r="I89" s="47" t="s">
        <v>875</v>
      </c>
      <c r="J89" s="47" t="s">
        <v>876</v>
      </c>
      <c r="K89" s="49">
        <v>1</v>
      </c>
    </row>
    <row r="90" spans="1:11" x14ac:dyDescent="0.2">
      <c r="A90" s="2">
        <v>86</v>
      </c>
      <c r="B90" s="2" t="s">
        <v>563</v>
      </c>
      <c r="C90" s="2" t="s">
        <v>564</v>
      </c>
      <c r="D90" s="2" t="s">
        <v>565</v>
      </c>
      <c r="E90" s="2" t="s">
        <v>566</v>
      </c>
      <c r="F90" s="2">
        <v>2</v>
      </c>
      <c r="H90" s="47" t="s">
        <v>936</v>
      </c>
      <c r="I90" s="47" t="s">
        <v>937</v>
      </c>
      <c r="J90" s="47" t="s">
        <v>938</v>
      </c>
      <c r="K90" s="49">
        <v>1</v>
      </c>
    </row>
    <row r="91" spans="1:11" x14ac:dyDescent="0.2">
      <c r="A91" s="2">
        <v>87</v>
      </c>
      <c r="B91" s="2" t="s">
        <v>567</v>
      </c>
      <c r="C91" s="2" t="s">
        <v>568</v>
      </c>
      <c r="D91" s="2" t="s">
        <v>569</v>
      </c>
      <c r="E91" s="2" t="s">
        <v>570</v>
      </c>
      <c r="F91" s="2">
        <v>2</v>
      </c>
      <c r="H91" s="47" t="s">
        <v>1002</v>
      </c>
      <c r="I91" s="47" t="s">
        <v>1003</v>
      </c>
      <c r="J91" s="47" t="s">
        <v>890</v>
      </c>
      <c r="K91" s="49">
        <v>1</v>
      </c>
    </row>
    <row r="92" spans="1:11" x14ac:dyDescent="0.2">
      <c r="A92" s="2">
        <v>88</v>
      </c>
      <c r="B92" s="2" t="s">
        <v>571</v>
      </c>
      <c r="C92" s="2" t="s">
        <v>572</v>
      </c>
      <c r="D92" s="2" t="s">
        <v>573</v>
      </c>
      <c r="E92" s="2" t="s">
        <v>574</v>
      </c>
      <c r="F92" s="2">
        <v>0</v>
      </c>
      <c r="H92" s="47" t="s">
        <v>718</v>
      </c>
      <c r="I92" s="47" t="s">
        <v>719</v>
      </c>
      <c r="J92" s="47" t="s">
        <v>405</v>
      </c>
      <c r="K92" s="49">
        <v>1</v>
      </c>
    </row>
    <row r="93" spans="1:11" x14ac:dyDescent="0.2">
      <c r="A93" s="2">
        <v>89</v>
      </c>
      <c r="B93" s="2" t="s">
        <v>575</v>
      </c>
      <c r="C93" s="2" t="s">
        <v>576</v>
      </c>
      <c r="D93" s="2" t="s">
        <v>577</v>
      </c>
      <c r="E93" s="2" t="s">
        <v>578</v>
      </c>
      <c r="F93" s="2">
        <v>0</v>
      </c>
      <c r="H93" s="47" t="s">
        <v>820</v>
      </c>
      <c r="I93" s="47" t="s">
        <v>821</v>
      </c>
      <c r="J93" s="47" t="s">
        <v>822</v>
      </c>
      <c r="K93" s="49">
        <v>1</v>
      </c>
    </row>
    <row r="94" spans="1:11" x14ac:dyDescent="0.2">
      <c r="A94" s="2">
        <v>90</v>
      </c>
      <c r="B94" s="2" t="s">
        <v>579</v>
      </c>
      <c r="C94" s="2" t="s">
        <v>580</v>
      </c>
      <c r="D94" s="2" t="s">
        <v>581</v>
      </c>
      <c r="E94" s="2" t="s">
        <v>377</v>
      </c>
      <c r="F94" s="2">
        <v>0</v>
      </c>
      <c r="H94" s="47" t="s">
        <v>940</v>
      </c>
      <c r="I94" s="47" t="s">
        <v>941</v>
      </c>
      <c r="J94" s="47" t="s">
        <v>778</v>
      </c>
      <c r="K94" s="49">
        <v>1</v>
      </c>
    </row>
    <row r="95" spans="1:11" x14ac:dyDescent="0.2">
      <c r="A95" s="2">
        <v>91</v>
      </c>
      <c r="B95" s="2" t="s">
        <v>582</v>
      </c>
      <c r="C95" s="2" t="s">
        <v>583</v>
      </c>
      <c r="D95" s="2" t="s">
        <v>584</v>
      </c>
      <c r="E95" s="2" t="s">
        <v>585</v>
      </c>
      <c r="F95" s="2">
        <v>2</v>
      </c>
      <c r="H95" s="47" t="s">
        <v>1005</v>
      </c>
      <c r="I95" s="47" t="s">
        <v>1006</v>
      </c>
      <c r="J95" s="47" t="s">
        <v>491</v>
      </c>
      <c r="K95" s="49">
        <v>1</v>
      </c>
    </row>
    <row r="96" spans="1:11" x14ac:dyDescent="0.2">
      <c r="A96" s="2">
        <v>92</v>
      </c>
      <c r="B96" s="2" t="s">
        <v>586</v>
      </c>
      <c r="C96" s="2" t="s">
        <v>587</v>
      </c>
      <c r="D96" s="2" t="s">
        <v>588</v>
      </c>
      <c r="E96" s="2" t="s">
        <v>556</v>
      </c>
      <c r="F96" s="2">
        <v>1</v>
      </c>
      <c r="H96" s="47" t="s">
        <v>1101</v>
      </c>
      <c r="I96" s="47" t="s">
        <v>1102</v>
      </c>
      <c r="J96" s="47" t="s">
        <v>484</v>
      </c>
      <c r="K96" s="49">
        <v>1</v>
      </c>
    </row>
    <row r="97" spans="1:6" x14ac:dyDescent="0.2">
      <c r="A97" s="2">
        <v>93</v>
      </c>
      <c r="B97" s="2" t="s">
        <v>589</v>
      </c>
      <c r="C97" s="2" t="s">
        <v>590</v>
      </c>
      <c r="D97" s="2" t="s">
        <v>591</v>
      </c>
      <c r="E97" s="2" t="s">
        <v>592</v>
      </c>
      <c r="F97" s="2">
        <v>0</v>
      </c>
    </row>
    <row r="98" spans="1:6" x14ac:dyDescent="0.2">
      <c r="A98" s="2">
        <v>94</v>
      </c>
      <c r="B98" s="2" t="s">
        <v>593</v>
      </c>
      <c r="C98" s="2" t="s">
        <v>594</v>
      </c>
      <c r="D98" s="2" t="s">
        <v>595</v>
      </c>
      <c r="E98" s="2" t="s">
        <v>596</v>
      </c>
      <c r="F98" s="2">
        <v>0</v>
      </c>
    </row>
    <row r="99" spans="1:6" x14ac:dyDescent="0.2">
      <c r="A99" s="2">
        <v>95</v>
      </c>
      <c r="B99" s="2" t="s">
        <v>597</v>
      </c>
      <c r="C99" s="2" t="s">
        <v>598</v>
      </c>
      <c r="D99" s="2" t="s">
        <v>599</v>
      </c>
      <c r="E99" s="2" t="s">
        <v>267</v>
      </c>
      <c r="F99" s="2">
        <v>2</v>
      </c>
    </row>
    <row r="100" spans="1:6" x14ac:dyDescent="0.2">
      <c r="A100" s="2">
        <v>96</v>
      </c>
      <c r="B100" s="2" t="s">
        <v>600</v>
      </c>
      <c r="C100" s="2" t="s">
        <v>601</v>
      </c>
      <c r="D100" s="2" t="s">
        <v>602</v>
      </c>
      <c r="E100" s="2" t="s">
        <v>306</v>
      </c>
      <c r="F100" s="2">
        <v>0</v>
      </c>
    </row>
    <row r="101" spans="1:6" x14ac:dyDescent="0.2">
      <c r="A101" s="2">
        <v>97</v>
      </c>
      <c r="B101" s="2" t="s">
        <v>603</v>
      </c>
      <c r="C101" s="2" t="s">
        <v>604</v>
      </c>
      <c r="D101" s="2" t="s">
        <v>605</v>
      </c>
      <c r="E101" s="2" t="s">
        <v>606</v>
      </c>
      <c r="F101" s="2">
        <v>4</v>
      </c>
    </row>
    <row r="102" spans="1:6" x14ac:dyDescent="0.2">
      <c r="A102" s="2">
        <v>98</v>
      </c>
      <c r="B102" s="2" t="s">
        <v>607</v>
      </c>
      <c r="C102" s="2" t="s">
        <v>608</v>
      </c>
      <c r="D102" s="2" t="s">
        <v>609</v>
      </c>
      <c r="E102" s="2" t="s">
        <v>397</v>
      </c>
      <c r="F102" s="2">
        <v>0</v>
      </c>
    </row>
    <row r="103" spans="1:6" x14ac:dyDescent="0.2">
      <c r="A103" s="2">
        <v>99</v>
      </c>
      <c r="B103" s="2" t="s">
        <v>610</v>
      </c>
      <c r="C103" s="2" t="s">
        <v>611</v>
      </c>
      <c r="D103" s="2" t="s">
        <v>612</v>
      </c>
      <c r="E103" s="2" t="s">
        <v>425</v>
      </c>
      <c r="F103" s="2">
        <v>0</v>
      </c>
    </row>
    <row r="104" spans="1:6" x14ac:dyDescent="0.2">
      <c r="A104" s="2">
        <v>100</v>
      </c>
      <c r="B104" s="2" t="s">
        <v>613</v>
      </c>
      <c r="C104" s="2" t="s">
        <v>614</v>
      </c>
      <c r="D104" s="2" t="s">
        <v>615</v>
      </c>
      <c r="E104" s="2" t="s">
        <v>616</v>
      </c>
      <c r="F104" s="2">
        <v>2</v>
      </c>
    </row>
    <row r="105" spans="1:6" x14ac:dyDescent="0.2">
      <c r="A105" s="2">
        <v>101</v>
      </c>
      <c r="B105" s="2" t="s">
        <v>617</v>
      </c>
      <c r="C105" s="2" t="s">
        <v>618</v>
      </c>
      <c r="D105" s="2" t="s">
        <v>619</v>
      </c>
      <c r="E105" s="2" t="s">
        <v>620</v>
      </c>
      <c r="F105" s="2">
        <v>1</v>
      </c>
    </row>
    <row r="106" spans="1:6" x14ac:dyDescent="0.2">
      <c r="A106" s="2">
        <v>102</v>
      </c>
      <c r="B106" s="2" t="s">
        <v>621</v>
      </c>
      <c r="C106" s="2" t="s">
        <v>622</v>
      </c>
      <c r="D106" s="2" t="s">
        <v>623</v>
      </c>
      <c r="E106" s="2" t="s">
        <v>624</v>
      </c>
      <c r="F106" s="2">
        <v>1</v>
      </c>
    </row>
    <row r="107" spans="1:6" x14ac:dyDescent="0.2">
      <c r="A107" s="2">
        <v>103</v>
      </c>
      <c r="B107" s="2" t="s">
        <v>625</v>
      </c>
      <c r="C107" s="2" t="s">
        <v>626</v>
      </c>
      <c r="D107" s="2" t="s">
        <v>627</v>
      </c>
      <c r="E107" s="2" t="s">
        <v>628</v>
      </c>
      <c r="F107" s="2">
        <v>1</v>
      </c>
    </row>
    <row r="108" spans="1:6" x14ac:dyDescent="0.2">
      <c r="A108" s="2">
        <v>104</v>
      </c>
      <c r="B108" s="2" t="s">
        <v>629</v>
      </c>
      <c r="C108" s="2" t="s">
        <v>630</v>
      </c>
      <c r="D108" s="2" t="s">
        <v>631</v>
      </c>
      <c r="E108" s="2" t="s">
        <v>286</v>
      </c>
      <c r="F108" s="2">
        <v>4</v>
      </c>
    </row>
    <row r="109" spans="1:6" x14ac:dyDescent="0.2">
      <c r="A109" s="2">
        <v>105</v>
      </c>
      <c r="B109" s="2" t="s">
        <v>632</v>
      </c>
      <c r="C109" s="2" t="s">
        <v>633</v>
      </c>
      <c r="D109" s="2" t="s">
        <v>634</v>
      </c>
      <c r="E109" s="2" t="s">
        <v>298</v>
      </c>
      <c r="F109" s="2">
        <v>0</v>
      </c>
    </row>
    <row r="110" spans="1:6" x14ac:dyDescent="0.2">
      <c r="A110" s="2">
        <v>106</v>
      </c>
      <c r="B110" s="2" t="s">
        <v>635</v>
      </c>
      <c r="C110" s="2" t="s">
        <v>636</v>
      </c>
      <c r="D110" s="2" t="s">
        <v>637</v>
      </c>
      <c r="E110" s="2" t="s">
        <v>638</v>
      </c>
      <c r="F110" s="2">
        <v>1</v>
      </c>
    </row>
    <row r="111" spans="1:6" x14ac:dyDescent="0.2">
      <c r="A111" s="2">
        <v>107</v>
      </c>
      <c r="B111" s="2" t="s">
        <v>639</v>
      </c>
      <c r="C111" s="2" t="s">
        <v>640</v>
      </c>
      <c r="D111" s="2" t="s">
        <v>641</v>
      </c>
      <c r="E111" s="2" t="s">
        <v>549</v>
      </c>
      <c r="F111" s="2">
        <v>2</v>
      </c>
    </row>
    <row r="112" spans="1:6" x14ac:dyDescent="0.2">
      <c r="A112" s="2">
        <v>108</v>
      </c>
      <c r="B112" s="2" t="s">
        <v>642</v>
      </c>
      <c r="C112" s="2" t="s">
        <v>643</v>
      </c>
      <c r="D112" s="2" t="s">
        <v>644</v>
      </c>
      <c r="E112" s="2" t="s">
        <v>645</v>
      </c>
      <c r="F112" s="2">
        <v>2</v>
      </c>
    </row>
    <row r="113" spans="1:6" x14ac:dyDescent="0.2">
      <c r="A113" s="2">
        <v>109</v>
      </c>
      <c r="B113" s="2" t="s">
        <v>646</v>
      </c>
      <c r="C113" s="2" t="s">
        <v>647</v>
      </c>
      <c r="D113" s="2" t="s">
        <v>648</v>
      </c>
      <c r="E113" s="2" t="s">
        <v>649</v>
      </c>
      <c r="F113" s="2">
        <v>0</v>
      </c>
    </row>
    <row r="114" spans="1:6" x14ac:dyDescent="0.2">
      <c r="A114" s="2">
        <v>110</v>
      </c>
      <c r="B114" s="2" t="s">
        <v>650</v>
      </c>
      <c r="C114" s="2" t="s">
        <v>651</v>
      </c>
      <c r="D114" s="2" t="s">
        <v>652</v>
      </c>
      <c r="E114" s="2" t="s">
        <v>653</v>
      </c>
      <c r="F114" s="2">
        <v>2</v>
      </c>
    </row>
    <row r="115" spans="1:6" x14ac:dyDescent="0.2">
      <c r="A115" s="2">
        <v>111</v>
      </c>
      <c r="B115" s="2" t="s">
        <v>324</v>
      </c>
      <c r="C115" s="2" t="s">
        <v>654</v>
      </c>
      <c r="E115" s="2" t="s">
        <v>655</v>
      </c>
      <c r="F115" s="2">
        <v>2</v>
      </c>
    </row>
    <row r="116" spans="1:6" x14ac:dyDescent="0.2">
      <c r="A116" s="2">
        <v>112</v>
      </c>
      <c r="B116" s="2" t="s">
        <v>656</v>
      </c>
      <c r="C116" s="2" t="s">
        <v>657</v>
      </c>
      <c r="D116" s="2" t="s">
        <v>658</v>
      </c>
      <c r="E116" s="2" t="s">
        <v>659</v>
      </c>
      <c r="F116" s="2">
        <v>1</v>
      </c>
    </row>
    <row r="117" spans="1:6" x14ac:dyDescent="0.2">
      <c r="A117" s="2">
        <v>113</v>
      </c>
      <c r="B117" s="2" t="s">
        <v>660</v>
      </c>
      <c r="C117" s="2" t="s">
        <v>661</v>
      </c>
      <c r="D117" s="2" t="s">
        <v>662</v>
      </c>
      <c r="E117" s="2" t="s">
        <v>663</v>
      </c>
      <c r="F117" s="2">
        <v>1</v>
      </c>
    </row>
    <row r="118" spans="1:6" x14ac:dyDescent="0.2">
      <c r="A118" s="2">
        <v>114</v>
      </c>
      <c r="B118" s="2" t="s">
        <v>664</v>
      </c>
      <c r="C118" s="2" t="s">
        <v>665</v>
      </c>
      <c r="D118" s="2" t="s">
        <v>666</v>
      </c>
      <c r="E118" s="2" t="s">
        <v>667</v>
      </c>
      <c r="F118" s="2">
        <v>0</v>
      </c>
    </row>
    <row r="119" spans="1:6" x14ac:dyDescent="0.2">
      <c r="A119" s="2">
        <v>115</v>
      </c>
      <c r="B119" s="2" t="s">
        <v>668</v>
      </c>
      <c r="C119" s="2" t="s">
        <v>669</v>
      </c>
      <c r="D119" s="2" t="s">
        <v>670</v>
      </c>
      <c r="E119" s="2" t="s">
        <v>671</v>
      </c>
      <c r="F119" s="2">
        <v>0</v>
      </c>
    </row>
    <row r="120" spans="1:6" x14ac:dyDescent="0.2">
      <c r="A120" s="2">
        <v>116</v>
      </c>
      <c r="B120" s="2" t="s">
        <v>672</v>
      </c>
      <c r="C120" s="2" t="s">
        <v>673</v>
      </c>
      <c r="D120" s="2" t="s">
        <v>674</v>
      </c>
      <c r="E120" s="2" t="s">
        <v>675</v>
      </c>
      <c r="F120" s="2">
        <v>0</v>
      </c>
    </row>
    <row r="121" spans="1:6" x14ac:dyDescent="0.2">
      <c r="A121" s="2">
        <v>117</v>
      </c>
      <c r="B121" s="2" t="s">
        <v>676</v>
      </c>
      <c r="C121" s="2" t="s">
        <v>677</v>
      </c>
      <c r="D121" s="2" t="s">
        <v>678</v>
      </c>
      <c r="E121" s="2" t="s">
        <v>679</v>
      </c>
      <c r="F121" s="2">
        <v>0</v>
      </c>
    </row>
    <row r="122" spans="1:6" x14ac:dyDescent="0.2">
      <c r="A122" s="2">
        <v>118</v>
      </c>
      <c r="B122" s="2" t="s">
        <v>680</v>
      </c>
      <c r="C122" s="2" t="s">
        <v>681</v>
      </c>
      <c r="D122" s="2" t="s">
        <v>682</v>
      </c>
      <c r="E122" s="2" t="s">
        <v>683</v>
      </c>
      <c r="F122" s="2">
        <v>0</v>
      </c>
    </row>
    <row r="123" spans="1:6" x14ac:dyDescent="0.2">
      <c r="A123" s="2">
        <v>119</v>
      </c>
      <c r="B123" s="2" t="s">
        <v>684</v>
      </c>
      <c r="C123" s="2" t="s">
        <v>685</v>
      </c>
      <c r="D123" s="2" t="s">
        <v>686</v>
      </c>
      <c r="E123" s="2" t="s">
        <v>687</v>
      </c>
      <c r="F123" s="2">
        <v>0</v>
      </c>
    </row>
    <row r="124" spans="1:6" x14ac:dyDescent="0.2">
      <c r="A124" s="2">
        <v>120</v>
      </c>
      <c r="B124" s="2" t="s">
        <v>688</v>
      </c>
      <c r="C124" s="2" t="s">
        <v>689</v>
      </c>
      <c r="D124" s="2" t="s">
        <v>690</v>
      </c>
      <c r="E124" s="2" t="s">
        <v>616</v>
      </c>
      <c r="F124" s="2">
        <v>0</v>
      </c>
    </row>
    <row r="125" spans="1:6" x14ac:dyDescent="0.2">
      <c r="A125" s="2">
        <v>121</v>
      </c>
      <c r="B125" s="2" t="s">
        <v>691</v>
      </c>
      <c r="C125" s="2" t="s">
        <v>692</v>
      </c>
      <c r="D125" s="2" t="s">
        <v>693</v>
      </c>
      <c r="E125" s="2" t="s">
        <v>694</v>
      </c>
      <c r="F125" s="2">
        <v>0</v>
      </c>
    </row>
    <row r="126" spans="1:6" x14ac:dyDescent="0.2">
      <c r="A126" s="2">
        <v>122</v>
      </c>
      <c r="B126" s="2" t="s">
        <v>695</v>
      </c>
      <c r="C126" s="2" t="s">
        <v>696</v>
      </c>
      <c r="D126" s="2" t="s">
        <v>697</v>
      </c>
      <c r="E126" s="2" t="s">
        <v>698</v>
      </c>
      <c r="F126" s="2">
        <v>0</v>
      </c>
    </row>
    <row r="127" spans="1:6" x14ac:dyDescent="0.2">
      <c r="A127" s="2">
        <v>123</v>
      </c>
      <c r="B127" s="2" t="s">
        <v>699</v>
      </c>
      <c r="C127" s="2" t="s">
        <v>700</v>
      </c>
      <c r="D127" s="2" t="s">
        <v>701</v>
      </c>
      <c r="E127" s="2" t="s">
        <v>342</v>
      </c>
      <c r="F127" s="2">
        <v>2</v>
      </c>
    </row>
    <row r="128" spans="1:6" x14ac:dyDescent="0.2">
      <c r="A128" s="2">
        <v>124</v>
      </c>
      <c r="B128" s="2" t="s">
        <v>702</v>
      </c>
      <c r="C128" s="2" t="s">
        <v>703</v>
      </c>
      <c r="D128" s="2" t="s">
        <v>704</v>
      </c>
      <c r="E128" s="2" t="s">
        <v>432</v>
      </c>
      <c r="F128" s="2">
        <v>1</v>
      </c>
    </row>
    <row r="129" spans="1:6" x14ac:dyDescent="0.2">
      <c r="A129" s="2">
        <v>125</v>
      </c>
      <c r="B129" s="2" t="s">
        <v>705</v>
      </c>
      <c r="C129" s="2" t="s">
        <v>706</v>
      </c>
      <c r="D129" s="2" t="s">
        <v>707</v>
      </c>
      <c r="E129" s="2" t="s">
        <v>655</v>
      </c>
      <c r="F129" s="2">
        <v>0</v>
      </c>
    </row>
    <row r="130" spans="1:6" x14ac:dyDescent="0.2">
      <c r="A130" s="2">
        <v>126</v>
      </c>
      <c r="B130" s="2" t="s">
        <v>708</v>
      </c>
      <c r="C130" s="2" t="s">
        <v>709</v>
      </c>
      <c r="D130" s="2" t="s">
        <v>710</v>
      </c>
      <c r="E130" s="2" t="s">
        <v>361</v>
      </c>
      <c r="F130" s="2">
        <v>0</v>
      </c>
    </row>
    <row r="131" spans="1:6" x14ac:dyDescent="0.2">
      <c r="A131" s="2">
        <v>127</v>
      </c>
      <c r="B131" s="2" t="s">
        <v>711</v>
      </c>
      <c r="C131" s="2" t="s">
        <v>712</v>
      </c>
      <c r="D131" s="2" t="s">
        <v>713</v>
      </c>
      <c r="E131" s="2" t="s">
        <v>326</v>
      </c>
      <c r="F131" s="2">
        <v>0</v>
      </c>
    </row>
    <row r="132" spans="1:6" x14ac:dyDescent="0.2">
      <c r="A132" s="2">
        <v>128</v>
      </c>
      <c r="B132" s="2" t="s">
        <v>714</v>
      </c>
      <c r="C132" s="2" t="s">
        <v>715</v>
      </c>
      <c r="D132" s="2" t="s">
        <v>716</v>
      </c>
      <c r="E132" s="2" t="s">
        <v>334</v>
      </c>
      <c r="F132" s="2">
        <v>0</v>
      </c>
    </row>
    <row r="133" spans="1:6" x14ac:dyDescent="0.2">
      <c r="A133" s="2">
        <v>129</v>
      </c>
      <c r="B133" s="2" t="s">
        <v>717</v>
      </c>
      <c r="C133" s="2" t="s">
        <v>718</v>
      </c>
      <c r="D133" s="2" t="s">
        <v>719</v>
      </c>
      <c r="E133" s="2" t="s">
        <v>405</v>
      </c>
      <c r="F133" s="2">
        <v>1</v>
      </c>
    </row>
    <row r="134" spans="1:6" x14ac:dyDescent="0.2">
      <c r="A134" s="2">
        <v>130</v>
      </c>
      <c r="B134" s="2" t="s">
        <v>720</v>
      </c>
      <c r="C134" s="2" t="s">
        <v>721</v>
      </c>
      <c r="D134" s="2" t="s">
        <v>722</v>
      </c>
      <c r="E134" s="2" t="s">
        <v>638</v>
      </c>
      <c r="F134" s="2">
        <v>1</v>
      </c>
    </row>
    <row r="135" spans="1:6" x14ac:dyDescent="0.2">
      <c r="A135" s="2">
        <v>131</v>
      </c>
      <c r="B135" s="2" t="s">
        <v>723</v>
      </c>
      <c r="C135" s="2" t="s">
        <v>724</v>
      </c>
      <c r="D135" s="2" t="s">
        <v>725</v>
      </c>
      <c r="E135" s="2" t="s">
        <v>330</v>
      </c>
      <c r="F135" s="2">
        <v>1</v>
      </c>
    </row>
    <row r="136" spans="1:6" x14ac:dyDescent="0.2">
      <c r="A136" s="2">
        <v>132</v>
      </c>
      <c r="B136" s="2" t="s">
        <v>726</v>
      </c>
      <c r="C136" s="2" t="s">
        <v>727</v>
      </c>
      <c r="D136" s="2" t="s">
        <v>728</v>
      </c>
      <c r="E136" s="2" t="s">
        <v>729</v>
      </c>
      <c r="F136" s="2">
        <v>0</v>
      </c>
    </row>
    <row r="137" spans="1:6" x14ac:dyDescent="0.2">
      <c r="A137" s="2">
        <v>133</v>
      </c>
      <c r="B137" s="2" t="s">
        <v>730</v>
      </c>
      <c r="C137" s="2" t="s">
        <v>731</v>
      </c>
      <c r="D137" s="2" t="s">
        <v>732</v>
      </c>
      <c r="E137" s="2" t="s">
        <v>733</v>
      </c>
      <c r="F137" s="2">
        <v>0</v>
      </c>
    </row>
    <row r="138" spans="1:6" x14ac:dyDescent="0.2">
      <c r="A138" s="2">
        <v>134</v>
      </c>
      <c r="B138" s="2" t="s">
        <v>734</v>
      </c>
      <c r="C138" s="2" t="s">
        <v>735</v>
      </c>
      <c r="D138" s="2" t="s">
        <v>736</v>
      </c>
      <c r="E138" s="2" t="s">
        <v>737</v>
      </c>
      <c r="F138" s="2">
        <v>0</v>
      </c>
    </row>
    <row r="139" spans="1:6" x14ac:dyDescent="0.2">
      <c r="A139" s="2">
        <v>135</v>
      </c>
      <c r="B139" s="2" t="s">
        <v>738</v>
      </c>
      <c r="C139" s="2" t="s">
        <v>739</v>
      </c>
      <c r="D139" s="2" t="s">
        <v>740</v>
      </c>
      <c r="E139" s="2" t="s">
        <v>741</v>
      </c>
      <c r="F139" s="2">
        <v>2</v>
      </c>
    </row>
    <row r="140" spans="1:6" x14ac:dyDescent="0.2">
      <c r="A140" s="2">
        <v>136</v>
      </c>
      <c r="B140" s="2" t="s">
        <v>742</v>
      </c>
      <c r="C140" s="2" t="s">
        <v>743</v>
      </c>
      <c r="D140" s="2" t="s">
        <v>744</v>
      </c>
      <c r="E140" s="2" t="s">
        <v>330</v>
      </c>
      <c r="F140" s="2">
        <v>1</v>
      </c>
    </row>
    <row r="141" spans="1:6" x14ac:dyDescent="0.2">
      <c r="A141" s="2">
        <v>137</v>
      </c>
      <c r="B141" s="2" t="s">
        <v>745</v>
      </c>
      <c r="C141" s="2" t="s">
        <v>746</v>
      </c>
      <c r="D141" s="2" t="s">
        <v>747</v>
      </c>
      <c r="E141" s="2" t="s">
        <v>620</v>
      </c>
      <c r="F141" s="2">
        <v>0</v>
      </c>
    </row>
    <row r="142" spans="1:6" x14ac:dyDescent="0.2">
      <c r="A142" s="2">
        <v>138</v>
      </c>
      <c r="B142" s="2" t="s">
        <v>748</v>
      </c>
      <c r="C142" s="2" t="s">
        <v>749</v>
      </c>
      <c r="D142" s="2" t="s">
        <v>750</v>
      </c>
      <c r="E142" s="2" t="s">
        <v>751</v>
      </c>
      <c r="F142" s="2">
        <v>0</v>
      </c>
    </row>
    <row r="143" spans="1:6" x14ac:dyDescent="0.2">
      <c r="A143" s="2">
        <v>139</v>
      </c>
      <c r="B143" s="2" t="s">
        <v>752</v>
      </c>
      <c r="C143" s="2" t="s">
        <v>753</v>
      </c>
      <c r="D143" s="2" t="s">
        <v>754</v>
      </c>
      <c r="E143" s="2" t="s">
        <v>755</v>
      </c>
      <c r="F143" s="2">
        <v>0</v>
      </c>
    </row>
    <row r="144" spans="1:6" x14ac:dyDescent="0.2">
      <c r="A144" s="2">
        <v>140</v>
      </c>
      <c r="B144" s="2" t="s">
        <v>756</v>
      </c>
      <c r="C144" s="2" t="s">
        <v>757</v>
      </c>
      <c r="D144" s="2" t="s">
        <v>758</v>
      </c>
      <c r="E144" s="2" t="s">
        <v>667</v>
      </c>
      <c r="F144" s="2">
        <v>0</v>
      </c>
    </row>
    <row r="145" spans="1:6" x14ac:dyDescent="0.2">
      <c r="A145" s="2">
        <v>141</v>
      </c>
      <c r="B145" s="2" t="s">
        <v>759</v>
      </c>
      <c r="C145" s="2" t="s">
        <v>760</v>
      </c>
      <c r="D145" s="2" t="s">
        <v>761</v>
      </c>
      <c r="E145" s="2" t="s">
        <v>762</v>
      </c>
      <c r="F145" s="2">
        <v>0</v>
      </c>
    </row>
    <row r="146" spans="1:6" x14ac:dyDescent="0.2">
      <c r="A146" s="2">
        <v>142</v>
      </c>
      <c r="B146" s="2" t="s">
        <v>763</v>
      </c>
      <c r="C146" s="2" t="s">
        <v>764</v>
      </c>
      <c r="D146" s="2" t="s">
        <v>765</v>
      </c>
      <c r="E146" s="2" t="s">
        <v>267</v>
      </c>
      <c r="F146" s="2">
        <v>0</v>
      </c>
    </row>
    <row r="147" spans="1:6" x14ac:dyDescent="0.2">
      <c r="A147" s="2">
        <v>143</v>
      </c>
      <c r="B147" s="2" t="s">
        <v>766</v>
      </c>
      <c r="C147" s="2" t="s">
        <v>767</v>
      </c>
      <c r="D147" s="2" t="s">
        <v>768</v>
      </c>
      <c r="E147" s="2" t="s">
        <v>476</v>
      </c>
      <c r="F147" s="2">
        <v>0</v>
      </c>
    </row>
    <row r="148" spans="1:6" x14ac:dyDescent="0.2">
      <c r="A148" s="2">
        <v>144</v>
      </c>
      <c r="B148" s="2" t="s">
        <v>769</v>
      </c>
      <c r="C148" s="2" t="s">
        <v>770</v>
      </c>
      <c r="D148" s="2" t="s">
        <v>771</v>
      </c>
      <c r="E148" s="2" t="s">
        <v>772</v>
      </c>
      <c r="F148" s="2">
        <v>0</v>
      </c>
    </row>
    <row r="149" spans="1:6" x14ac:dyDescent="0.2">
      <c r="A149" s="2">
        <v>145</v>
      </c>
      <c r="B149" s="2" t="s">
        <v>773</v>
      </c>
      <c r="C149" s="2" t="s">
        <v>774</v>
      </c>
      <c r="E149" s="2" t="s">
        <v>417</v>
      </c>
      <c r="F149" s="2">
        <v>0</v>
      </c>
    </row>
    <row r="150" spans="1:6" x14ac:dyDescent="0.2">
      <c r="A150" s="2">
        <v>146</v>
      </c>
      <c r="B150" s="2" t="s">
        <v>775</v>
      </c>
      <c r="C150" s="2" t="s">
        <v>776</v>
      </c>
      <c r="D150" s="2" t="s">
        <v>777</v>
      </c>
      <c r="E150" s="2" t="s">
        <v>778</v>
      </c>
      <c r="F150" s="2">
        <v>1</v>
      </c>
    </row>
    <row r="151" spans="1:6" x14ac:dyDescent="0.2">
      <c r="A151" s="2">
        <v>147</v>
      </c>
      <c r="B151" s="2" t="s">
        <v>779</v>
      </c>
      <c r="C151" s="2" t="s">
        <v>780</v>
      </c>
      <c r="D151" s="2" t="s">
        <v>781</v>
      </c>
      <c r="E151" s="2" t="s">
        <v>782</v>
      </c>
      <c r="F151" s="2">
        <v>3</v>
      </c>
    </row>
    <row r="152" spans="1:6" x14ac:dyDescent="0.2">
      <c r="A152" s="2">
        <v>148</v>
      </c>
      <c r="B152" s="2" t="s">
        <v>783</v>
      </c>
      <c r="C152" s="2" t="s">
        <v>784</v>
      </c>
      <c r="D152" s="2" t="s">
        <v>785</v>
      </c>
      <c r="E152" s="2" t="s">
        <v>397</v>
      </c>
      <c r="F152" s="2">
        <v>1</v>
      </c>
    </row>
    <row r="153" spans="1:6" x14ac:dyDescent="0.2">
      <c r="A153" s="2">
        <v>149</v>
      </c>
      <c r="B153" s="2" t="s">
        <v>786</v>
      </c>
      <c r="C153" s="2" t="s">
        <v>787</v>
      </c>
      <c r="D153" s="2" t="s">
        <v>788</v>
      </c>
      <c r="E153" s="2" t="s">
        <v>513</v>
      </c>
      <c r="F153" s="2">
        <v>0</v>
      </c>
    </row>
    <row r="154" spans="1:6" x14ac:dyDescent="0.2">
      <c r="A154" s="2">
        <v>150</v>
      </c>
      <c r="B154" s="2" t="s">
        <v>789</v>
      </c>
      <c r="C154" s="2" t="s">
        <v>790</v>
      </c>
      <c r="D154" s="2" t="s">
        <v>791</v>
      </c>
      <c r="E154" s="2" t="s">
        <v>361</v>
      </c>
      <c r="F154" s="2">
        <v>0</v>
      </c>
    </row>
    <row r="155" spans="1:6" x14ac:dyDescent="0.2">
      <c r="A155" s="2">
        <v>151</v>
      </c>
      <c r="B155" s="2" t="s">
        <v>792</v>
      </c>
      <c r="C155" s="2" t="s">
        <v>793</v>
      </c>
      <c r="D155" s="2" t="s">
        <v>794</v>
      </c>
      <c r="E155" s="2" t="s">
        <v>795</v>
      </c>
      <c r="F155" s="2">
        <v>7</v>
      </c>
    </row>
    <row r="156" spans="1:6" x14ac:dyDescent="0.2">
      <c r="A156" s="2">
        <v>152</v>
      </c>
      <c r="B156" s="2" t="s">
        <v>796</v>
      </c>
      <c r="C156" s="2" t="s">
        <v>797</v>
      </c>
      <c r="D156" s="2" t="s">
        <v>798</v>
      </c>
      <c r="E156" s="2" t="s">
        <v>799</v>
      </c>
      <c r="F156" s="2">
        <v>0</v>
      </c>
    </row>
    <row r="157" spans="1:6" x14ac:dyDescent="0.2">
      <c r="A157" s="2">
        <v>153</v>
      </c>
      <c r="B157" s="2" t="s">
        <v>800</v>
      </c>
      <c r="C157" s="2" t="s">
        <v>801</v>
      </c>
      <c r="D157" s="2" t="s">
        <v>802</v>
      </c>
      <c r="E157" s="2" t="s">
        <v>578</v>
      </c>
      <c r="F157" s="2">
        <v>0</v>
      </c>
    </row>
    <row r="158" spans="1:6" x14ac:dyDescent="0.2">
      <c r="A158" s="2">
        <v>154</v>
      </c>
      <c r="B158" s="2" t="s">
        <v>803</v>
      </c>
      <c r="C158" s="2" t="s">
        <v>804</v>
      </c>
      <c r="D158" s="2" t="s">
        <v>805</v>
      </c>
      <c r="E158" s="2" t="s">
        <v>457</v>
      </c>
      <c r="F158" s="2">
        <v>0</v>
      </c>
    </row>
    <row r="159" spans="1:6" x14ac:dyDescent="0.2">
      <c r="A159" s="2">
        <v>155</v>
      </c>
      <c r="B159" s="2" t="s">
        <v>806</v>
      </c>
      <c r="C159" s="2" t="s">
        <v>807</v>
      </c>
      <c r="D159" s="2" t="s">
        <v>808</v>
      </c>
      <c r="E159" s="2" t="s">
        <v>534</v>
      </c>
      <c r="F159" s="2">
        <v>0</v>
      </c>
    </row>
    <row r="160" spans="1:6" x14ac:dyDescent="0.2">
      <c r="A160" s="2">
        <v>156</v>
      </c>
      <c r="B160" s="2" t="s">
        <v>809</v>
      </c>
      <c r="C160" s="2" t="s">
        <v>810</v>
      </c>
      <c r="D160" s="2" t="s">
        <v>811</v>
      </c>
      <c r="E160" s="2" t="s">
        <v>397</v>
      </c>
      <c r="F160" s="2">
        <v>0</v>
      </c>
    </row>
    <row r="161" spans="1:6" x14ac:dyDescent="0.2">
      <c r="A161" s="2">
        <v>157</v>
      </c>
      <c r="B161" s="2" t="s">
        <v>812</v>
      </c>
      <c r="C161" s="2" t="s">
        <v>813</v>
      </c>
      <c r="D161" s="2" t="s">
        <v>814</v>
      </c>
      <c r="E161" s="2" t="s">
        <v>815</v>
      </c>
      <c r="F161" s="2">
        <v>0</v>
      </c>
    </row>
    <row r="162" spans="1:6" x14ac:dyDescent="0.2">
      <c r="A162" s="2">
        <v>158</v>
      </c>
      <c r="B162" s="2" t="s">
        <v>816</v>
      </c>
      <c r="C162" s="2" t="s">
        <v>817</v>
      </c>
      <c r="D162" s="2" t="s">
        <v>818</v>
      </c>
      <c r="E162" s="2" t="s">
        <v>526</v>
      </c>
      <c r="F162" s="2">
        <v>0</v>
      </c>
    </row>
    <row r="163" spans="1:6" x14ac:dyDescent="0.2">
      <c r="A163" s="2">
        <v>159</v>
      </c>
      <c r="B163" s="2" t="s">
        <v>819</v>
      </c>
      <c r="C163" s="2" t="s">
        <v>820</v>
      </c>
      <c r="D163" s="2" t="s">
        <v>821</v>
      </c>
      <c r="E163" s="2" t="s">
        <v>822</v>
      </c>
      <c r="F163" s="2">
        <v>1</v>
      </c>
    </row>
    <row r="164" spans="1:6" x14ac:dyDescent="0.2">
      <c r="A164" s="2">
        <v>160</v>
      </c>
      <c r="B164" s="2" t="s">
        <v>823</v>
      </c>
      <c r="C164" s="2" t="s">
        <v>824</v>
      </c>
      <c r="D164" s="2" t="s">
        <v>825</v>
      </c>
      <c r="E164" s="2" t="s">
        <v>826</v>
      </c>
      <c r="F164" s="2">
        <v>3</v>
      </c>
    </row>
    <row r="165" spans="1:6" x14ac:dyDescent="0.2">
      <c r="A165" s="2">
        <v>161</v>
      </c>
      <c r="B165" s="2" t="s">
        <v>827</v>
      </c>
      <c r="C165" s="2" t="s">
        <v>828</v>
      </c>
      <c r="D165" s="2" t="s">
        <v>829</v>
      </c>
      <c r="E165" s="2" t="s">
        <v>799</v>
      </c>
      <c r="F165" s="2">
        <v>0</v>
      </c>
    </row>
    <row r="166" spans="1:6" x14ac:dyDescent="0.2">
      <c r="A166" s="2">
        <v>162</v>
      </c>
      <c r="B166" s="2" t="s">
        <v>830</v>
      </c>
      <c r="C166" s="2" t="s">
        <v>831</v>
      </c>
      <c r="D166" s="2" t="s">
        <v>832</v>
      </c>
      <c r="E166" s="2" t="s">
        <v>833</v>
      </c>
      <c r="F166" s="2">
        <v>0</v>
      </c>
    </row>
    <row r="167" spans="1:6" x14ac:dyDescent="0.2">
      <c r="A167" s="2">
        <v>163</v>
      </c>
      <c r="B167" s="2" t="s">
        <v>834</v>
      </c>
      <c r="C167" s="2" t="s">
        <v>835</v>
      </c>
      <c r="D167" s="2" t="s">
        <v>836</v>
      </c>
      <c r="E167" s="2" t="s">
        <v>837</v>
      </c>
      <c r="F167" s="2">
        <v>0</v>
      </c>
    </row>
    <row r="168" spans="1:6" x14ac:dyDescent="0.2">
      <c r="A168" s="2">
        <v>164</v>
      </c>
      <c r="B168" s="2" t="s">
        <v>838</v>
      </c>
      <c r="C168" s="2" t="s">
        <v>839</v>
      </c>
      <c r="D168" s="2" t="s">
        <v>840</v>
      </c>
      <c r="E168" s="2" t="s">
        <v>671</v>
      </c>
      <c r="F168" s="2">
        <v>0</v>
      </c>
    </row>
    <row r="169" spans="1:6" x14ac:dyDescent="0.2">
      <c r="A169" s="2">
        <v>165</v>
      </c>
      <c r="B169" s="2" t="s">
        <v>841</v>
      </c>
      <c r="C169" s="2" t="s">
        <v>842</v>
      </c>
      <c r="D169" s="2" t="s">
        <v>843</v>
      </c>
      <c r="E169" s="2" t="s">
        <v>256</v>
      </c>
      <c r="F169" s="2">
        <v>0</v>
      </c>
    </row>
    <row r="170" spans="1:6" x14ac:dyDescent="0.2">
      <c r="A170" s="2">
        <v>166</v>
      </c>
      <c r="B170" s="2" t="s">
        <v>844</v>
      </c>
      <c r="C170" s="2" t="s">
        <v>845</v>
      </c>
      <c r="D170" s="2" t="s">
        <v>846</v>
      </c>
      <c r="E170" s="2" t="s">
        <v>476</v>
      </c>
      <c r="F170" s="2">
        <v>0</v>
      </c>
    </row>
    <row r="171" spans="1:6" x14ac:dyDescent="0.2">
      <c r="A171" s="2">
        <v>167</v>
      </c>
      <c r="B171" s="2" t="s">
        <v>847</v>
      </c>
      <c r="C171" s="2" t="s">
        <v>848</v>
      </c>
      <c r="D171" s="2" t="s">
        <v>849</v>
      </c>
      <c r="E171" s="2" t="s">
        <v>850</v>
      </c>
      <c r="F171" s="2">
        <v>0</v>
      </c>
    </row>
    <row r="172" spans="1:6" x14ac:dyDescent="0.2">
      <c r="A172" s="2">
        <v>168</v>
      </c>
      <c r="B172" s="2" t="s">
        <v>851</v>
      </c>
      <c r="C172" s="2" t="s">
        <v>852</v>
      </c>
      <c r="D172" s="2" t="s">
        <v>853</v>
      </c>
      <c r="E172" s="2" t="s">
        <v>854</v>
      </c>
      <c r="F172" s="2">
        <v>0</v>
      </c>
    </row>
    <row r="173" spans="1:6" x14ac:dyDescent="0.2">
      <c r="A173" s="2">
        <v>169</v>
      </c>
      <c r="B173" s="2" t="s">
        <v>855</v>
      </c>
      <c r="C173" s="2" t="s">
        <v>856</v>
      </c>
      <c r="D173" s="2" t="s">
        <v>857</v>
      </c>
      <c r="E173" s="2" t="s">
        <v>534</v>
      </c>
      <c r="F173" s="2">
        <v>0</v>
      </c>
    </row>
    <row r="174" spans="1:6" x14ac:dyDescent="0.2">
      <c r="A174" s="2">
        <v>170</v>
      </c>
      <c r="B174" s="2" t="s">
        <v>858</v>
      </c>
      <c r="C174" s="2" t="s">
        <v>859</v>
      </c>
      <c r="D174" s="2" t="s">
        <v>860</v>
      </c>
      <c r="E174" s="2" t="s">
        <v>861</v>
      </c>
      <c r="F174" s="2">
        <v>0</v>
      </c>
    </row>
    <row r="175" spans="1:6" x14ac:dyDescent="0.2">
      <c r="A175" s="2">
        <v>171</v>
      </c>
      <c r="B175" s="2" t="s">
        <v>862</v>
      </c>
      <c r="C175" s="2" t="s">
        <v>863</v>
      </c>
      <c r="D175" s="2" t="s">
        <v>864</v>
      </c>
      <c r="E175" s="2" t="s">
        <v>865</v>
      </c>
      <c r="F175" s="2">
        <v>0</v>
      </c>
    </row>
    <row r="176" spans="1:6" x14ac:dyDescent="0.2">
      <c r="A176" s="2">
        <v>172</v>
      </c>
      <c r="B176" s="2" t="s">
        <v>866</v>
      </c>
      <c r="C176" s="2" t="s">
        <v>867</v>
      </c>
      <c r="D176" s="2" t="s">
        <v>868</v>
      </c>
      <c r="E176" s="2" t="s">
        <v>436</v>
      </c>
      <c r="F176" s="2">
        <v>0</v>
      </c>
    </row>
    <row r="177" spans="1:6" x14ac:dyDescent="0.2">
      <c r="A177" s="2">
        <v>173</v>
      </c>
      <c r="B177" s="2" t="s">
        <v>869</v>
      </c>
      <c r="C177" s="2" t="s">
        <v>870</v>
      </c>
      <c r="D177" s="2" t="s">
        <v>871</v>
      </c>
      <c r="E177" s="2" t="s">
        <v>872</v>
      </c>
      <c r="F177" s="2">
        <v>0</v>
      </c>
    </row>
    <row r="178" spans="1:6" x14ac:dyDescent="0.2">
      <c r="A178" s="2">
        <v>174</v>
      </c>
      <c r="B178" s="2" t="s">
        <v>873</v>
      </c>
      <c r="C178" s="2" t="s">
        <v>874</v>
      </c>
      <c r="D178" s="2" t="s">
        <v>875</v>
      </c>
      <c r="E178" s="2" t="s">
        <v>876</v>
      </c>
      <c r="F178" s="2">
        <v>1</v>
      </c>
    </row>
    <row r="179" spans="1:6" x14ac:dyDescent="0.2">
      <c r="A179" s="2">
        <v>175</v>
      </c>
      <c r="B179" s="2" t="s">
        <v>877</v>
      </c>
      <c r="C179" s="2" t="s">
        <v>878</v>
      </c>
      <c r="D179" s="2" t="s">
        <v>879</v>
      </c>
      <c r="E179" s="2" t="s">
        <v>837</v>
      </c>
      <c r="F179" s="2">
        <v>0</v>
      </c>
    </row>
    <row r="180" spans="1:6" x14ac:dyDescent="0.2">
      <c r="A180" s="2">
        <v>176</v>
      </c>
      <c r="B180" s="2" t="s">
        <v>880</v>
      </c>
      <c r="C180" s="2" t="s">
        <v>881</v>
      </c>
      <c r="D180" s="2" t="s">
        <v>882</v>
      </c>
      <c r="E180" s="2" t="s">
        <v>883</v>
      </c>
      <c r="F180" s="2">
        <v>1</v>
      </c>
    </row>
    <row r="181" spans="1:6" x14ac:dyDescent="0.2">
      <c r="A181" s="2">
        <v>177</v>
      </c>
      <c r="B181" s="2" t="s">
        <v>884</v>
      </c>
      <c r="C181" s="2" t="s">
        <v>885</v>
      </c>
      <c r="D181" s="2" t="s">
        <v>886</v>
      </c>
      <c r="E181" s="2" t="s">
        <v>762</v>
      </c>
      <c r="F181" s="2">
        <v>0</v>
      </c>
    </row>
    <row r="182" spans="1:6" x14ac:dyDescent="0.2">
      <c r="A182" s="2">
        <v>178</v>
      </c>
      <c r="B182" s="2" t="s">
        <v>887</v>
      </c>
      <c r="C182" s="2" t="s">
        <v>888</v>
      </c>
      <c r="D182" s="2" t="s">
        <v>889</v>
      </c>
      <c r="E182" s="2" t="s">
        <v>890</v>
      </c>
      <c r="F182" s="2">
        <v>0</v>
      </c>
    </row>
    <row r="183" spans="1:6" x14ac:dyDescent="0.2">
      <c r="A183" s="2">
        <v>179</v>
      </c>
      <c r="B183" s="2" t="s">
        <v>891</v>
      </c>
      <c r="C183" s="2" t="s">
        <v>892</v>
      </c>
      <c r="D183" s="2" t="s">
        <v>893</v>
      </c>
      <c r="E183" s="2" t="s">
        <v>457</v>
      </c>
      <c r="F183" s="2">
        <v>0</v>
      </c>
    </row>
    <row r="184" spans="1:6" x14ac:dyDescent="0.2">
      <c r="A184" s="2">
        <v>180</v>
      </c>
      <c r="B184" s="2" t="s">
        <v>894</v>
      </c>
      <c r="C184" s="2" t="s">
        <v>895</v>
      </c>
      <c r="D184" s="2" t="s">
        <v>896</v>
      </c>
      <c r="E184" s="2" t="s">
        <v>897</v>
      </c>
      <c r="F184" s="2">
        <v>0</v>
      </c>
    </row>
    <row r="185" spans="1:6" x14ac:dyDescent="0.2">
      <c r="A185" s="2">
        <v>181</v>
      </c>
      <c r="B185" s="2" t="s">
        <v>898</v>
      </c>
      <c r="C185" s="2" t="s">
        <v>899</v>
      </c>
      <c r="D185" s="2" t="s">
        <v>900</v>
      </c>
      <c r="E185" s="2" t="s">
        <v>901</v>
      </c>
      <c r="F185" s="2">
        <v>0</v>
      </c>
    </row>
    <row r="186" spans="1:6" x14ac:dyDescent="0.2">
      <c r="A186" s="2">
        <v>182</v>
      </c>
      <c r="B186" s="2" t="s">
        <v>902</v>
      </c>
      <c r="C186" s="2" t="s">
        <v>903</v>
      </c>
      <c r="D186" s="2" t="s">
        <v>904</v>
      </c>
      <c r="E186" s="2" t="s">
        <v>298</v>
      </c>
      <c r="F186" s="2">
        <v>0</v>
      </c>
    </row>
    <row r="187" spans="1:6" x14ac:dyDescent="0.2">
      <c r="A187" s="2">
        <v>183</v>
      </c>
      <c r="B187" s="2" t="s">
        <v>905</v>
      </c>
      <c r="C187" s="2" t="s">
        <v>906</v>
      </c>
      <c r="D187" s="2" t="s">
        <v>907</v>
      </c>
      <c r="E187" s="2" t="s">
        <v>606</v>
      </c>
      <c r="F187" s="2">
        <v>0</v>
      </c>
    </row>
    <row r="188" spans="1:6" x14ac:dyDescent="0.2">
      <c r="A188" s="2">
        <v>184</v>
      </c>
      <c r="B188" s="2" t="s">
        <v>908</v>
      </c>
      <c r="C188" s="2" t="s">
        <v>909</v>
      </c>
      <c r="D188" s="2" t="s">
        <v>910</v>
      </c>
      <c r="E188" s="2" t="s">
        <v>476</v>
      </c>
      <c r="F188" s="2">
        <v>0</v>
      </c>
    </row>
    <row r="189" spans="1:6" x14ac:dyDescent="0.2">
      <c r="A189" s="2">
        <v>185</v>
      </c>
      <c r="B189" s="2" t="s">
        <v>911</v>
      </c>
      <c r="C189" s="2" t="s">
        <v>912</v>
      </c>
      <c r="D189" s="2" t="s">
        <v>913</v>
      </c>
      <c r="E189" s="2" t="s">
        <v>914</v>
      </c>
      <c r="F189" s="2">
        <v>0</v>
      </c>
    </row>
    <row r="190" spans="1:6" x14ac:dyDescent="0.2">
      <c r="A190" s="2">
        <v>186</v>
      </c>
      <c r="B190" s="2" t="s">
        <v>915</v>
      </c>
      <c r="C190" s="2" t="s">
        <v>916</v>
      </c>
      <c r="D190" s="2" t="s">
        <v>917</v>
      </c>
      <c r="E190" s="2" t="s">
        <v>865</v>
      </c>
      <c r="F190" s="2">
        <v>0</v>
      </c>
    </row>
    <row r="191" spans="1:6" x14ac:dyDescent="0.2">
      <c r="A191" s="2">
        <v>187</v>
      </c>
      <c r="B191" s="2" t="s">
        <v>918</v>
      </c>
      <c r="C191" s="2" t="s">
        <v>919</v>
      </c>
      <c r="D191" s="2" t="s">
        <v>920</v>
      </c>
      <c r="E191" s="2" t="s">
        <v>921</v>
      </c>
      <c r="F191" s="2">
        <v>0</v>
      </c>
    </row>
    <row r="192" spans="1:6" x14ac:dyDescent="0.2">
      <c r="A192" s="2">
        <v>188</v>
      </c>
      <c r="B192" s="2" t="s">
        <v>922</v>
      </c>
      <c r="C192" s="2" t="s">
        <v>923</v>
      </c>
      <c r="D192" s="2" t="s">
        <v>924</v>
      </c>
      <c r="E192" s="2" t="s">
        <v>365</v>
      </c>
      <c r="F192" s="2">
        <v>0</v>
      </c>
    </row>
    <row r="193" spans="1:6" x14ac:dyDescent="0.2">
      <c r="A193" s="2">
        <v>189</v>
      </c>
      <c r="B193" s="2" t="s">
        <v>925</v>
      </c>
      <c r="C193" s="2" t="s">
        <v>926</v>
      </c>
      <c r="D193" s="2" t="s">
        <v>927</v>
      </c>
      <c r="E193" s="2" t="s">
        <v>389</v>
      </c>
      <c r="F193" s="2">
        <v>0</v>
      </c>
    </row>
    <row r="194" spans="1:6" x14ac:dyDescent="0.2">
      <c r="A194" s="2">
        <v>190</v>
      </c>
      <c r="B194" s="2" t="s">
        <v>928</v>
      </c>
      <c r="C194" s="2" t="s">
        <v>929</v>
      </c>
      <c r="D194" s="2" t="s">
        <v>930</v>
      </c>
      <c r="E194" s="2" t="s">
        <v>931</v>
      </c>
      <c r="F194" s="2">
        <v>2</v>
      </c>
    </row>
    <row r="195" spans="1:6" x14ac:dyDescent="0.2">
      <c r="A195" s="2">
        <v>191</v>
      </c>
      <c r="B195" s="2" t="s">
        <v>932</v>
      </c>
      <c r="C195" s="2" t="s">
        <v>933</v>
      </c>
      <c r="D195" s="2" t="s">
        <v>934</v>
      </c>
      <c r="E195" s="2" t="s">
        <v>444</v>
      </c>
      <c r="F195" s="2">
        <v>0</v>
      </c>
    </row>
    <row r="196" spans="1:6" x14ac:dyDescent="0.2">
      <c r="A196" s="2">
        <v>192</v>
      </c>
      <c r="B196" s="2" t="s">
        <v>935</v>
      </c>
      <c r="C196" s="2" t="s">
        <v>936</v>
      </c>
      <c r="D196" s="2" t="s">
        <v>937</v>
      </c>
      <c r="E196" s="2" t="s">
        <v>938</v>
      </c>
      <c r="F196" s="2">
        <v>1</v>
      </c>
    </row>
    <row r="197" spans="1:6" x14ac:dyDescent="0.2">
      <c r="A197" s="2">
        <v>193</v>
      </c>
      <c r="B197" s="2" t="s">
        <v>939</v>
      </c>
      <c r="C197" s="2" t="s">
        <v>940</v>
      </c>
      <c r="D197" s="2" t="s">
        <v>941</v>
      </c>
      <c r="E197" s="2" t="s">
        <v>778</v>
      </c>
      <c r="F197" s="2">
        <v>1</v>
      </c>
    </row>
    <row r="198" spans="1:6" x14ac:dyDescent="0.2">
      <c r="A198" s="2">
        <v>194</v>
      </c>
      <c r="B198" s="2" t="s">
        <v>942</v>
      </c>
      <c r="C198" s="2" t="s">
        <v>943</v>
      </c>
      <c r="D198" s="2" t="s">
        <v>944</v>
      </c>
      <c r="E198" s="2" t="s">
        <v>945</v>
      </c>
      <c r="F198" s="2">
        <v>1</v>
      </c>
    </row>
    <row r="199" spans="1:6" x14ac:dyDescent="0.2">
      <c r="A199" s="2">
        <v>195</v>
      </c>
      <c r="B199" s="2" t="s">
        <v>946</v>
      </c>
      <c r="C199" s="2" t="s">
        <v>947</v>
      </c>
      <c r="D199" s="2" t="s">
        <v>948</v>
      </c>
      <c r="E199" s="2" t="s">
        <v>945</v>
      </c>
      <c r="F199" s="2">
        <v>1</v>
      </c>
    </row>
    <row r="200" spans="1:6" x14ac:dyDescent="0.2">
      <c r="A200" s="2">
        <v>196</v>
      </c>
      <c r="B200" s="2" t="s">
        <v>949</v>
      </c>
      <c r="C200" s="2" t="s">
        <v>950</v>
      </c>
      <c r="D200" s="2" t="s">
        <v>951</v>
      </c>
      <c r="E200" s="2" t="s">
        <v>585</v>
      </c>
      <c r="F200" s="2">
        <v>0</v>
      </c>
    </row>
    <row r="201" spans="1:6" x14ac:dyDescent="0.2">
      <c r="A201" s="2">
        <v>197</v>
      </c>
      <c r="B201" s="2" t="s">
        <v>952</v>
      </c>
      <c r="C201" s="2" t="s">
        <v>953</v>
      </c>
      <c r="D201" s="2" t="s">
        <v>954</v>
      </c>
      <c r="E201" s="2" t="s">
        <v>955</v>
      </c>
      <c r="F201" s="2">
        <v>0</v>
      </c>
    </row>
    <row r="202" spans="1:6" x14ac:dyDescent="0.2">
      <c r="A202" s="2">
        <v>198</v>
      </c>
      <c r="B202" s="2" t="s">
        <v>956</v>
      </c>
      <c r="C202" s="2" t="s">
        <v>957</v>
      </c>
      <c r="D202" s="2" t="s">
        <v>958</v>
      </c>
      <c r="E202" s="2" t="s">
        <v>361</v>
      </c>
      <c r="F202" s="2">
        <v>0</v>
      </c>
    </row>
    <row r="203" spans="1:6" x14ac:dyDescent="0.2">
      <c r="A203" s="2">
        <v>199</v>
      </c>
      <c r="B203" s="2" t="s">
        <v>959</v>
      </c>
      <c r="C203" s="2" t="s">
        <v>960</v>
      </c>
      <c r="D203" s="2" t="s">
        <v>961</v>
      </c>
      <c r="E203" s="2" t="s">
        <v>850</v>
      </c>
      <c r="F203" s="2">
        <v>0</v>
      </c>
    </row>
    <row r="204" spans="1:6" x14ac:dyDescent="0.2">
      <c r="A204" s="2">
        <v>200</v>
      </c>
      <c r="B204" s="2" t="s">
        <v>962</v>
      </c>
      <c r="C204" s="2" t="s">
        <v>963</v>
      </c>
      <c r="D204" s="2" t="s">
        <v>964</v>
      </c>
      <c r="E204" s="2" t="s">
        <v>901</v>
      </c>
      <c r="F204" s="2">
        <v>0</v>
      </c>
    </row>
    <row r="205" spans="1:6" x14ac:dyDescent="0.2">
      <c r="A205" s="2">
        <v>201</v>
      </c>
      <c r="B205" s="2" t="s">
        <v>965</v>
      </c>
      <c r="C205" s="2" t="s">
        <v>966</v>
      </c>
      <c r="D205" s="2" t="s">
        <v>967</v>
      </c>
      <c r="E205" s="2" t="s">
        <v>326</v>
      </c>
      <c r="F205" s="2">
        <v>0</v>
      </c>
    </row>
    <row r="206" spans="1:6" x14ac:dyDescent="0.2">
      <c r="A206" s="2">
        <v>202</v>
      </c>
      <c r="B206" s="2" t="s">
        <v>968</v>
      </c>
      <c r="C206" s="2" t="s">
        <v>969</v>
      </c>
      <c r="D206" s="2" t="s">
        <v>970</v>
      </c>
      <c r="E206" s="2" t="s">
        <v>971</v>
      </c>
      <c r="F206" s="2">
        <v>0</v>
      </c>
    </row>
    <row r="207" spans="1:6" x14ac:dyDescent="0.2">
      <c r="A207" s="2">
        <v>203</v>
      </c>
      <c r="B207" s="2" t="s">
        <v>972</v>
      </c>
      <c r="C207" s="2" t="s">
        <v>973</v>
      </c>
      <c r="D207" s="2" t="s">
        <v>974</v>
      </c>
      <c r="E207" s="2" t="s">
        <v>975</v>
      </c>
      <c r="F207" s="2">
        <v>0</v>
      </c>
    </row>
    <row r="208" spans="1:6" x14ac:dyDescent="0.2">
      <c r="A208" s="2">
        <v>204</v>
      </c>
      <c r="B208" s="2" t="s">
        <v>976</v>
      </c>
      <c r="C208" s="2" t="s">
        <v>977</v>
      </c>
      <c r="D208" s="2" t="s">
        <v>978</v>
      </c>
      <c r="E208" s="2" t="s">
        <v>979</v>
      </c>
      <c r="F208" s="2">
        <v>0</v>
      </c>
    </row>
    <row r="209" spans="1:6" x14ac:dyDescent="0.2">
      <c r="A209" s="2">
        <v>205</v>
      </c>
      <c r="B209" s="2" t="s">
        <v>980</v>
      </c>
      <c r="C209" s="2" t="s">
        <v>981</v>
      </c>
      <c r="D209" s="2" t="s">
        <v>982</v>
      </c>
      <c r="E209" s="2" t="s">
        <v>549</v>
      </c>
      <c r="F209" s="2">
        <v>0</v>
      </c>
    </row>
    <row r="210" spans="1:6" x14ac:dyDescent="0.2">
      <c r="A210" s="2">
        <v>206</v>
      </c>
      <c r="B210" s="2" t="s">
        <v>983</v>
      </c>
      <c r="C210" s="2" t="s">
        <v>984</v>
      </c>
      <c r="D210" s="2" t="s">
        <v>985</v>
      </c>
      <c r="E210" s="2" t="s">
        <v>979</v>
      </c>
      <c r="F210" s="2">
        <v>0</v>
      </c>
    </row>
    <row r="211" spans="1:6" x14ac:dyDescent="0.2">
      <c r="A211" s="2">
        <v>207</v>
      </c>
      <c r="B211" s="2" t="s">
        <v>986</v>
      </c>
      <c r="C211" s="2" t="s">
        <v>987</v>
      </c>
      <c r="D211" s="2" t="s">
        <v>988</v>
      </c>
      <c r="E211" s="2" t="s">
        <v>955</v>
      </c>
      <c r="F211" s="2">
        <v>0</v>
      </c>
    </row>
    <row r="212" spans="1:6" x14ac:dyDescent="0.2">
      <c r="A212" s="2">
        <v>208</v>
      </c>
      <c r="B212" s="2" t="s">
        <v>989</v>
      </c>
      <c r="C212" s="2" t="s">
        <v>990</v>
      </c>
      <c r="D212" s="2" t="s">
        <v>991</v>
      </c>
      <c r="E212" s="2" t="s">
        <v>872</v>
      </c>
      <c r="F212" s="2">
        <v>0</v>
      </c>
    </row>
    <row r="213" spans="1:6" x14ac:dyDescent="0.2">
      <c r="A213" s="2">
        <v>209</v>
      </c>
      <c r="B213" s="2" t="s">
        <v>992</v>
      </c>
      <c r="C213" s="2" t="s">
        <v>993</v>
      </c>
      <c r="D213" s="2" t="s">
        <v>994</v>
      </c>
      <c r="E213" s="2" t="s">
        <v>436</v>
      </c>
      <c r="F213" s="2">
        <v>0</v>
      </c>
    </row>
    <row r="214" spans="1:6" x14ac:dyDescent="0.2">
      <c r="A214" s="2">
        <v>210</v>
      </c>
      <c r="B214" s="2" t="s">
        <v>995</v>
      </c>
      <c r="C214" s="2" t="s">
        <v>996</v>
      </c>
      <c r="D214" s="2" t="s">
        <v>997</v>
      </c>
      <c r="E214" s="2" t="s">
        <v>782</v>
      </c>
      <c r="F214" s="2">
        <v>0</v>
      </c>
    </row>
    <row r="215" spans="1:6" x14ac:dyDescent="0.2">
      <c r="A215" s="2">
        <v>211</v>
      </c>
      <c r="B215" s="2" t="s">
        <v>998</v>
      </c>
      <c r="C215" s="2" t="s">
        <v>999</v>
      </c>
      <c r="D215" s="2" t="s">
        <v>1000</v>
      </c>
      <c r="E215" s="2" t="s">
        <v>837</v>
      </c>
      <c r="F215" s="2">
        <v>0</v>
      </c>
    </row>
    <row r="216" spans="1:6" x14ac:dyDescent="0.2">
      <c r="A216" s="2">
        <v>212</v>
      </c>
      <c r="B216" s="2" t="s">
        <v>1001</v>
      </c>
      <c r="C216" s="2" t="s">
        <v>1002</v>
      </c>
      <c r="D216" s="2" t="s">
        <v>1003</v>
      </c>
      <c r="E216" s="2" t="s">
        <v>890</v>
      </c>
      <c r="F216" s="2">
        <v>1</v>
      </c>
    </row>
    <row r="217" spans="1:6" x14ac:dyDescent="0.2">
      <c r="A217" s="2">
        <v>213</v>
      </c>
      <c r="B217" s="2" t="s">
        <v>1004</v>
      </c>
      <c r="C217" s="2" t="s">
        <v>1005</v>
      </c>
      <c r="D217" s="2" t="s">
        <v>1006</v>
      </c>
      <c r="E217" s="2" t="s">
        <v>491</v>
      </c>
      <c r="F217" s="2">
        <v>1</v>
      </c>
    </row>
    <row r="218" spans="1:6" x14ac:dyDescent="0.2">
      <c r="A218" s="2">
        <v>214</v>
      </c>
      <c r="B218" s="2" t="s">
        <v>1007</v>
      </c>
      <c r="C218" s="2" t="s">
        <v>1008</v>
      </c>
      <c r="D218" s="2" t="s">
        <v>1009</v>
      </c>
      <c r="E218" s="2" t="s">
        <v>883</v>
      </c>
      <c r="F218" s="2">
        <v>0</v>
      </c>
    </row>
    <row r="219" spans="1:6" x14ac:dyDescent="0.2">
      <c r="A219" s="2">
        <v>215</v>
      </c>
      <c r="B219" s="2" t="s">
        <v>1010</v>
      </c>
      <c r="C219" s="2" t="s">
        <v>1011</v>
      </c>
      <c r="D219" s="2" t="s">
        <v>1012</v>
      </c>
      <c r="E219" s="2" t="s">
        <v>1013</v>
      </c>
      <c r="F219" s="2">
        <v>0</v>
      </c>
    </row>
    <row r="220" spans="1:6" x14ac:dyDescent="0.2">
      <c r="A220" s="2">
        <v>216</v>
      </c>
      <c r="B220" s="2" t="s">
        <v>1014</v>
      </c>
      <c r="C220" s="2" t="s">
        <v>1015</v>
      </c>
      <c r="D220" s="2" t="s">
        <v>1016</v>
      </c>
      <c r="E220" s="2" t="s">
        <v>1017</v>
      </c>
      <c r="F220" s="2">
        <v>0</v>
      </c>
    </row>
    <row r="221" spans="1:6" x14ac:dyDescent="0.2">
      <c r="A221" s="2">
        <v>217</v>
      </c>
      <c r="B221" s="2" t="s">
        <v>1018</v>
      </c>
      <c r="C221" s="2" t="s">
        <v>1019</v>
      </c>
      <c r="D221" s="2" t="s">
        <v>1020</v>
      </c>
      <c r="E221" s="2" t="s">
        <v>298</v>
      </c>
      <c r="F221" s="2">
        <v>0</v>
      </c>
    </row>
    <row r="222" spans="1:6" x14ac:dyDescent="0.2">
      <c r="A222" s="2">
        <v>218</v>
      </c>
      <c r="B222" s="2" t="s">
        <v>1021</v>
      </c>
      <c r="C222" s="2" t="s">
        <v>1022</v>
      </c>
      <c r="D222" s="2" t="s">
        <v>1023</v>
      </c>
      <c r="E222" s="2" t="s">
        <v>585</v>
      </c>
      <c r="F222" s="2">
        <v>0</v>
      </c>
    </row>
    <row r="223" spans="1:6" x14ac:dyDescent="0.2">
      <c r="A223" s="2">
        <v>219</v>
      </c>
      <c r="B223" s="2" t="s">
        <v>1024</v>
      </c>
      <c r="C223" s="2" t="s">
        <v>1025</v>
      </c>
      <c r="D223" s="2" t="s">
        <v>1026</v>
      </c>
      <c r="E223" s="2" t="s">
        <v>1027</v>
      </c>
      <c r="F223" s="2">
        <v>0</v>
      </c>
    </row>
    <row r="224" spans="1:6" x14ac:dyDescent="0.2">
      <c r="A224" s="2">
        <v>220</v>
      </c>
      <c r="B224" s="2" t="s">
        <v>1028</v>
      </c>
      <c r="C224" s="2" t="s">
        <v>1029</v>
      </c>
      <c r="D224" s="2" t="s">
        <v>1030</v>
      </c>
      <c r="E224" s="2" t="s">
        <v>979</v>
      </c>
      <c r="F224" s="2">
        <v>0</v>
      </c>
    </row>
    <row r="225" spans="1:6" x14ac:dyDescent="0.2">
      <c r="A225" s="2">
        <v>221</v>
      </c>
      <c r="B225" s="2" t="s">
        <v>1031</v>
      </c>
      <c r="C225" s="2" t="s">
        <v>1032</v>
      </c>
      <c r="D225" s="2" t="s">
        <v>1033</v>
      </c>
      <c r="E225" s="2" t="s">
        <v>1034</v>
      </c>
      <c r="F225" s="2">
        <v>0</v>
      </c>
    </row>
    <row r="226" spans="1:6" x14ac:dyDescent="0.2">
      <c r="A226" s="2">
        <v>222</v>
      </c>
      <c r="B226" s="2" t="s">
        <v>1035</v>
      </c>
      <c r="C226" s="2" t="s">
        <v>1036</v>
      </c>
      <c r="D226" s="2" t="s">
        <v>1037</v>
      </c>
      <c r="E226" s="2" t="s">
        <v>1038</v>
      </c>
      <c r="F226" s="2">
        <v>0</v>
      </c>
    </row>
    <row r="227" spans="1:6" x14ac:dyDescent="0.2">
      <c r="A227" s="2">
        <v>223</v>
      </c>
      <c r="B227" s="2" t="s">
        <v>1039</v>
      </c>
      <c r="C227" s="2" t="s">
        <v>1040</v>
      </c>
      <c r="D227" s="2" t="s">
        <v>1041</v>
      </c>
      <c r="E227" s="2" t="s">
        <v>1042</v>
      </c>
      <c r="F227" s="2">
        <v>0</v>
      </c>
    </row>
    <row r="228" spans="1:6" x14ac:dyDescent="0.2">
      <c r="A228" s="2">
        <v>224</v>
      </c>
      <c r="B228" s="2" t="s">
        <v>1043</v>
      </c>
      <c r="C228" s="2" t="s">
        <v>1044</v>
      </c>
      <c r="D228" s="2" t="s">
        <v>1045</v>
      </c>
      <c r="E228" s="2" t="s">
        <v>334</v>
      </c>
      <c r="F228" s="2">
        <v>0</v>
      </c>
    </row>
    <row r="229" spans="1:6" x14ac:dyDescent="0.2">
      <c r="A229" s="2">
        <v>225</v>
      </c>
      <c r="B229" s="2" t="s">
        <v>1046</v>
      </c>
      <c r="C229" s="2" t="s">
        <v>1047</v>
      </c>
      <c r="D229" s="2" t="s">
        <v>1048</v>
      </c>
      <c r="E229" s="2" t="s">
        <v>694</v>
      </c>
      <c r="F229" s="2">
        <v>0</v>
      </c>
    </row>
    <row r="230" spans="1:6" x14ac:dyDescent="0.2">
      <c r="A230" s="2">
        <v>226</v>
      </c>
      <c r="B230" s="2" t="s">
        <v>1049</v>
      </c>
      <c r="C230" s="2" t="s">
        <v>1050</v>
      </c>
      <c r="D230" s="2" t="s">
        <v>1051</v>
      </c>
      <c r="E230" s="2" t="s">
        <v>1052</v>
      </c>
      <c r="F230" s="2">
        <v>0</v>
      </c>
    </row>
    <row r="231" spans="1:6" x14ac:dyDescent="0.2">
      <c r="A231" s="2">
        <v>227</v>
      </c>
      <c r="B231" s="2" t="s">
        <v>1053</v>
      </c>
      <c r="C231" s="2" t="s">
        <v>1054</v>
      </c>
      <c r="D231" s="2" t="s">
        <v>1055</v>
      </c>
      <c r="E231" s="2" t="s">
        <v>330</v>
      </c>
      <c r="F231" s="2">
        <v>0</v>
      </c>
    </row>
    <row r="232" spans="1:6" x14ac:dyDescent="0.2">
      <c r="A232" s="2">
        <v>228</v>
      </c>
      <c r="B232" s="2" t="s">
        <v>1056</v>
      </c>
      <c r="C232" s="2" t="s">
        <v>1057</v>
      </c>
      <c r="D232" s="2" t="s">
        <v>1058</v>
      </c>
      <c r="E232" s="2" t="s">
        <v>1059</v>
      </c>
      <c r="F232" s="2">
        <v>0</v>
      </c>
    </row>
    <row r="233" spans="1:6" x14ac:dyDescent="0.2">
      <c r="A233" s="2">
        <v>229</v>
      </c>
      <c r="B233" s="2" t="s">
        <v>1060</v>
      </c>
      <c r="C233" s="2" t="s">
        <v>1061</v>
      </c>
      <c r="D233" s="2" t="s">
        <v>1062</v>
      </c>
      <c r="E233" s="2" t="s">
        <v>1027</v>
      </c>
      <c r="F233" s="2">
        <v>0</v>
      </c>
    </row>
    <row r="234" spans="1:6" x14ac:dyDescent="0.2">
      <c r="A234" s="2">
        <v>230</v>
      </c>
      <c r="B234" s="2" t="s">
        <v>1063</v>
      </c>
      <c r="C234" s="2" t="s">
        <v>1064</v>
      </c>
      <c r="D234" s="2" t="s">
        <v>1065</v>
      </c>
      <c r="E234" s="2" t="s">
        <v>1066</v>
      </c>
      <c r="F234" s="2">
        <v>0</v>
      </c>
    </row>
    <row r="235" spans="1:6" x14ac:dyDescent="0.2">
      <c r="A235" s="2">
        <v>231</v>
      </c>
      <c r="B235" s="2" t="s">
        <v>1067</v>
      </c>
      <c r="C235" s="2" t="s">
        <v>1068</v>
      </c>
      <c r="D235" s="2" t="s">
        <v>1069</v>
      </c>
      <c r="E235" s="2" t="s">
        <v>397</v>
      </c>
      <c r="F235" s="2">
        <v>0</v>
      </c>
    </row>
    <row r="236" spans="1:6" x14ac:dyDescent="0.2">
      <c r="A236" s="2">
        <v>232</v>
      </c>
      <c r="B236" s="2" t="s">
        <v>1070</v>
      </c>
      <c r="C236" s="2" t="s">
        <v>1071</v>
      </c>
      <c r="D236" s="2" t="s">
        <v>1072</v>
      </c>
      <c r="E236" s="2" t="s">
        <v>1073</v>
      </c>
      <c r="F236" s="2">
        <v>0</v>
      </c>
    </row>
    <row r="237" spans="1:6" x14ac:dyDescent="0.2">
      <c r="A237" s="2">
        <v>233</v>
      </c>
      <c r="B237" s="2" t="s">
        <v>1074</v>
      </c>
      <c r="C237" s="2" t="s">
        <v>1075</v>
      </c>
      <c r="D237" s="2" t="s">
        <v>1076</v>
      </c>
      <c r="E237" s="2" t="s">
        <v>526</v>
      </c>
      <c r="F237" s="2">
        <v>0</v>
      </c>
    </row>
    <row r="238" spans="1:6" x14ac:dyDescent="0.2">
      <c r="A238" s="2">
        <v>234</v>
      </c>
      <c r="B238" s="2" t="s">
        <v>1077</v>
      </c>
      <c r="C238" s="2" t="s">
        <v>1078</v>
      </c>
      <c r="D238" s="2" t="s">
        <v>1079</v>
      </c>
      <c r="E238" s="2" t="s">
        <v>377</v>
      </c>
      <c r="F238" s="2">
        <v>0</v>
      </c>
    </row>
    <row r="239" spans="1:6" x14ac:dyDescent="0.2">
      <c r="A239" s="2">
        <v>235</v>
      </c>
      <c r="B239" s="2" t="s">
        <v>1080</v>
      </c>
      <c r="C239" s="2" t="s">
        <v>1081</v>
      </c>
      <c r="D239" s="2" t="s">
        <v>1082</v>
      </c>
      <c r="E239" s="2" t="s">
        <v>620</v>
      </c>
      <c r="F239" s="2">
        <v>0</v>
      </c>
    </row>
    <row r="240" spans="1:6" x14ac:dyDescent="0.2">
      <c r="A240" s="2">
        <v>236</v>
      </c>
      <c r="B240" s="2" t="s">
        <v>1083</v>
      </c>
      <c r="C240" s="2" t="s">
        <v>1084</v>
      </c>
      <c r="D240" s="2" t="s">
        <v>1085</v>
      </c>
      <c r="E240" s="2" t="s">
        <v>683</v>
      </c>
      <c r="F240" s="2">
        <v>0</v>
      </c>
    </row>
    <row r="241" spans="1:6" x14ac:dyDescent="0.2">
      <c r="A241" s="2">
        <v>237</v>
      </c>
      <c r="B241" s="2" t="s">
        <v>1086</v>
      </c>
      <c r="C241" s="2" t="s">
        <v>1087</v>
      </c>
      <c r="D241" s="2" t="s">
        <v>1088</v>
      </c>
      <c r="E241" s="2" t="s">
        <v>357</v>
      </c>
      <c r="F241" s="2">
        <v>0</v>
      </c>
    </row>
    <row r="242" spans="1:6" x14ac:dyDescent="0.2">
      <c r="A242" s="2">
        <v>238</v>
      </c>
      <c r="B242" s="2" t="s">
        <v>1089</v>
      </c>
      <c r="C242" s="2" t="s">
        <v>1090</v>
      </c>
      <c r="D242" s="2" t="s">
        <v>1091</v>
      </c>
      <c r="E242" s="2" t="s">
        <v>931</v>
      </c>
      <c r="F242" s="2">
        <v>0</v>
      </c>
    </row>
    <row r="243" spans="1:6" x14ac:dyDescent="0.2">
      <c r="A243" s="2">
        <v>239</v>
      </c>
      <c r="B243" s="2" t="s">
        <v>1092</v>
      </c>
      <c r="C243" s="2" t="s">
        <v>1093</v>
      </c>
      <c r="D243" s="2" t="s">
        <v>1094</v>
      </c>
      <c r="E243" s="2" t="s">
        <v>1095</v>
      </c>
      <c r="F243" s="2">
        <v>0</v>
      </c>
    </row>
    <row r="244" spans="1:6" x14ac:dyDescent="0.2">
      <c r="A244" s="2">
        <v>240</v>
      </c>
      <c r="B244" s="2" t="s">
        <v>1096</v>
      </c>
      <c r="C244" s="2" t="s">
        <v>1097</v>
      </c>
      <c r="D244" s="2" t="s">
        <v>1098</v>
      </c>
      <c r="E244" s="2" t="s">
        <v>1099</v>
      </c>
      <c r="F244" s="2">
        <v>0</v>
      </c>
    </row>
    <row r="245" spans="1:6" x14ac:dyDescent="0.2">
      <c r="A245" s="2">
        <v>241</v>
      </c>
      <c r="B245" s="2" t="s">
        <v>1100</v>
      </c>
      <c r="C245" s="2" t="s">
        <v>1101</v>
      </c>
      <c r="D245" s="2" t="s">
        <v>1102</v>
      </c>
      <c r="E245" s="2" t="s">
        <v>484</v>
      </c>
      <c r="F245" s="2">
        <v>1</v>
      </c>
    </row>
    <row r="246" spans="1:6" x14ac:dyDescent="0.2">
      <c r="A246" s="2">
        <v>242</v>
      </c>
      <c r="B246" s="2" t="s">
        <v>1103</v>
      </c>
      <c r="C246" s="2" t="s">
        <v>1104</v>
      </c>
      <c r="D246" s="2" t="s">
        <v>1105</v>
      </c>
      <c r="E246" s="2" t="s">
        <v>1106</v>
      </c>
      <c r="F246" s="2">
        <v>0</v>
      </c>
    </row>
    <row r="247" spans="1:6" x14ac:dyDescent="0.2">
      <c r="A247" s="2">
        <v>243</v>
      </c>
      <c r="B247" s="2" t="s">
        <v>1107</v>
      </c>
      <c r="C247" s="2" t="s">
        <v>1108</v>
      </c>
      <c r="D247" s="2" t="s">
        <v>1109</v>
      </c>
      <c r="E247" s="2" t="s">
        <v>1110</v>
      </c>
      <c r="F247" s="2">
        <v>0</v>
      </c>
    </row>
    <row r="248" spans="1:6" x14ac:dyDescent="0.2">
      <c r="A248" s="2">
        <v>244</v>
      </c>
      <c r="B248" s="2" t="s">
        <v>1111</v>
      </c>
      <c r="C248" s="2" t="s">
        <v>1112</v>
      </c>
      <c r="D248" s="2" t="s">
        <v>1113</v>
      </c>
      <c r="E248" s="2" t="s">
        <v>679</v>
      </c>
      <c r="F248" s="2">
        <v>0</v>
      </c>
    </row>
    <row r="249" spans="1:6" x14ac:dyDescent="0.2">
      <c r="A249" s="2">
        <v>245</v>
      </c>
      <c r="B249" s="2" t="s">
        <v>1114</v>
      </c>
      <c r="C249" s="2" t="s">
        <v>1115</v>
      </c>
      <c r="D249" s="2" t="s">
        <v>1116</v>
      </c>
      <c r="E249" s="2" t="s">
        <v>694</v>
      </c>
      <c r="F249" s="2">
        <v>0</v>
      </c>
    </row>
    <row r="250" spans="1:6" x14ac:dyDescent="0.2">
      <c r="A250" s="2">
        <v>246</v>
      </c>
      <c r="B250" s="2" t="s">
        <v>1117</v>
      </c>
      <c r="C250" s="2" t="s">
        <v>1118</v>
      </c>
      <c r="D250" s="2" t="s">
        <v>1119</v>
      </c>
      <c r="E250" s="2" t="s">
        <v>945</v>
      </c>
      <c r="F250" s="2">
        <v>0</v>
      </c>
    </row>
    <row r="251" spans="1:6" x14ac:dyDescent="0.2">
      <c r="A251" s="2">
        <v>247</v>
      </c>
      <c r="B251" s="2" t="s">
        <v>1120</v>
      </c>
      <c r="C251" s="2" t="s">
        <v>1121</v>
      </c>
      <c r="D251" s="2" t="s">
        <v>1122</v>
      </c>
      <c r="E251" s="2" t="s">
        <v>1123</v>
      </c>
      <c r="F251" s="2">
        <v>0</v>
      </c>
    </row>
    <row r="252" spans="1:6" x14ac:dyDescent="0.2">
      <c r="A252" s="2">
        <v>248</v>
      </c>
      <c r="B252" s="2" t="s">
        <v>1124</v>
      </c>
      <c r="C252" s="2" t="s">
        <v>1125</v>
      </c>
      <c r="D252" s="2" t="s">
        <v>1126</v>
      </c>
      <c r="E252" s="2" t="s">
        <v>1127</v>
      </c>
      <c r="F252" s="2">
        <v>0</v>
      </c>
    </row>
    <row r="253" spans="1:6" x14ac:dyDescent="0.2">
      <c r="A253" s="2">
        <v>249</v>
      </c>
      <c r="B253" s="2" t="s">
        <v>1128</v>
      </c>
      <c r="C253" s="2" t="s">
        <v>1129</v>
      </c>
      <c r="D253" s="2" t="s">
        <v>1130</v>
      </c>
      <c r="E253" s="2" t="s">
        <v>1131</v>
      </c>
      <c r="F253" s="2">
        <v>0</v>
      </c>
    </row>
    <row r="254" spans="1:6" x14ac:dyDescent="0.2">
      <c r="A254" s="2">
        <v>250</v>
      </c>
      <c r="B254" s="2" t="s">
        <v>1132</v>
      </c>
      <c r="C254" s="2" t="s">
        <v>1133</v>
      </c>
      <c r="D254" s="2" t="s">
        <v>1134</v>
      </c>
      <c r="E254" s="2" t="s">
        <v>365</v>
      </c>
      <c r="F254" s="2">
        <v>0</v>
      </c>
    </row>
    <row r="255" spans="1:6" x14ac:dyDescent="0.2">
      <c r="A255" s="2">
        <v>251</v>
      </c>
      <c r="B255" s="2" t="s">
        <v>1135</v>
      </c>
      <c r="C255" s="2" t="s">
        <v>1136</v>
      </c>
      <c r="D255" s="2" t="s">
        <v>1137</v>
      </c>
      <c r="E255" s="2" t="s">
        <v>491</v>
      </c>
      <c r="F255" s="2">
        <v>0</v>
      </c>
    </row>
    <row r="256" spans="1:6" x14ac:dyDescent="0.2">
      <c r="A256" s="2">
        <v>252</v>
      </c>
      <c r="B256" s="2" t="s">
        <v>1138</v>
      </c>
      <c r="C256" s="2" t="s">
        <v>1139</v>
      </c>
      <c r="D256" s="2" t="s">
        <v>1140</v>
      </c>
      <c r="E256" s="2" t="s">
        <v>436</v>
      </c>
      <c r="F256" s="2">
        <v>0</v>
      </c>
    </row>
    <row r="257" spans="1:6" x14ac:dyDescent="0.2">
      <c r="A257" s="2">
        <v>253</v>
      </c>
      <c r="B257" s="2" t="s">
        <v>1141</v>
      </c>
      <c r="C257" s="2" t="s">
        <v>1142</v>
      </c>
      <c r="D257" s="2" t="s">
        <v>1143</v>
      </c>
      <c r="E257" s="2" t="s">
        <v>945</v>
      </c>
      <c r="F257" s="2">
        <v>0</v>
      </c>
    </row>
    <row r="258" spans="1:6" x14ac:dyDescent="0.2">
      <c r="A258" s="2">
        <v>254</v>
      </c>
      <c r="B258" s="2" t="s">
        <v>1144</v>
      </c>
      <c r="C258" s="2" t="s">
        <v>1145</v>
      </c>
      <c r="D258" s="2" t="s">
        <v>1146</v>
      </c>
      <c r="E258" s="2" t="s">
        <v>361</v>
      </c>
      <c r="F258" s="2">
        <v>0</v>
      </c>
    </row>
    <row r="259" spans="1:6" x14ac:dyDescent="0.2">
      <c r="A259" s="2">
        <v>255</v>
      </c>
      <c r="B259" s="2" t="s">
        <v>1147</v>
      </c>
      <c r="C259" s="2" t="s">
        <v>1148</v>
      </c>
      <c r="D259" s="2" t="s">
        <v>1149</v>
      </c>
      <c r="E259" s="2" t="s">
        <v>1150</v>
      </c>
      <c r="F259" s="2">
        <v>0</v>
      </c>
    </row>
    <row r="260" spans="1:6" x14ac:dyDescent="0.2">
      <c r="A260" s="2">
        <v>256</v>
      </c>
      <c r="B260" s="2" t="s">
        <v>1151</v>
      </c>
      <c r="C260" s="2" t="s">
        <v>1152</v>
      </c>
      <c r="D260" s="2" t="s">
        <v>1153</v>
      </c>
      <c r="E260" s="2" t="s">
        <v>377</v>
      </c>
      <c r="F260" s="2">
        <v>0</v>
      </c>
    </row>
    <row r="261" spans="1:6" x14ac:dyDescent="0.2">
      <c r="A261" s="2">
        <v>257</v>
      </c>
      <c r="B261" s="2" t="s">
        <v>1154</v>
      </c>
      <c r="C261" s="2" t="s">
        <v>1155</v>
      </c>
      <c r="D261" s="2" t="s">
        <v>1156</v>
      </c>
      <c r="E261" s="2" t="s">
        <v>377</v>
      </c>
      <c r="F261" s="2">
        <v>0</v>
      </c>
    </row>
    <row r="262" spans="1:6" x14ac:dyDescent="0.2">
      <c r="A262" s="2">
        <v>258</v>
      </c>
      <c r="B262" s="2" t="s">
        <v>1157</v>
      </c>
      <c r="C262" s="2" t="s">
        <v>1158</v>
      </c>
      <c r="D262" s="2" t="s">
        <v>1159</v>
      </c>
      <c r="E262" s="2" t="s">
        <v>436</v>
      </c>
      <c r="F262" s="2">
        <v>0</v>
      </c>
    </row>
    <row r="265" spans="1:6" x14ac:dyDescent="0.2">
      <c r="A265" s="2" t="s">
        <v>1175</v>
      </c>
    </row>
    <row r="266" spans="1:6" x14ac:dyDescent="0.2">
      <c r="A266" s="2" t="s">
        <v>1176</v>
      </c>
    </row>
    <row r="267" spans="1:6" x14ac:dyDescent="0.2">
      <c r="B267" s="2" t="s">
        <v>1177</v>
      </c>
    </row>
    <row r="268" spans="1:6" x14ac:dyDescent="0.2">
      <c r="C268" s="2" t="s">
        <v>1178</v>
      </c>
    </row>
    <row r="269" spans="1:6" x14ac:dyDescent="0.2">
      <c r="C269" s="2" t="s">
        <v>1179</v>
      </c>
    </row>
    <row r="270" spans="1:6" x14ac:dyDescent="0.2">
      <c r="C270" s="2" t="s">
        <v>1180</v>
      </c>
    </row>
    <row r="271" spans="1:6" x14ac:dyDescent="0.2">
      <c r="C271" s="2" t="s">
        <v>1181</v>
      </c>
    </row>
    <row r="272" spans="1:6" x14ac:dyDescent="0.2">
      <c r="B272" s="2" t="s">
        <v>1182</v>
      </c>
    </row>
    <row r="273" spans="2:4" x14ac:dyDescent="0.2">
      <c r="C273" s="2" t="s">
        <v>1183</v>
      </c>
    </row>
    <row r="274" spans="2:4" x14ac:dyDescent="0.2">
      <c r="D274" s="2" t="s">
        <v>1178</v>
      </c>
    </row>
    <row r="275" spans="2:4" x14ac:dyDescent="0.2">
      <c r="D275" s="2" t="s">
        <v>1184</v>
      </c>
    </row>
    <row r="276" spans="2:4" x14ac:dyDescent="0.2">
      <c r="D276" s="2" t="s">
        <v>1185</v>
      </c>
    </row>
    <row r="277" spans="2:4" x14ac:dyDescent="0.2">
      <c r="C277" s="2" t="s">
        <v>1186</v>
      </c>
    </row>
    <row r="278" spans="2:4" x14ac:dyDescent="0.2">
      <c r="B278" s="2" t="s">
        <v>1187</v>
      </c>
    </row>
    <row r="279" spans="2:4" x14ac:dyDescent="0.2">
      <c r="C279" s="2" t="s">
        <v>1188</v>
      </c>
    </row>
    <row r="280" spans="2:4" x14ac:dyDescent="0.2">
      <c r="D280" s="2" t="s">
        <v>1189</v>
      </c>
    </row>
    <row r="281" spans="2:4" x14ac:dyDescent="0.2">
      <c r="D281" s="2" t="s">
        <v>1190</v>
      </c>
    </row>
    <row r="282" spans="2:4" x14ac:dyDescent="0.2">
      <c r="D282" s="2" t="s">
        <v>1191</v>
      </c>
    </row>
    <row r="283" spans="2:4" x14ac:dyDescent="0.2">
      <c r="D283" s="2" t="s">
        <v>1192</v>
      </c>
    </row>
    <row r="284" spans="2:4" x14ac:dyDescent="0.2">
      <c r="D284" s="2" t="s">
        <v>1193</v>
      </c>
    </row>
    <row r="285" spans="2:4" x14ac:dyDescent="0.2">
      <c r="D285" s="2" t="s">
        <v>1194</v>
      </c>
    </row>
    <row r="286" spans="2:4" x14ac:dyDescent="0.2">
      <c r="D286" s="2" t="s">
        <v>1195</v>
      </c>
    </row>
    <row r="287" spans="2:4" x14ac:dyDescent="0.2">
      <c r="D287" s="2" t="s">
        <v>1196</v>
      </c>
    </row>
    <row r="288" spans="2:4" x14ac:dyDescent="0.2">
      <c r="D288" s="2" t="s">
        <v>1197</v>
      </c>
    </row>
    <row r="289" spans="2:4" x14ac:dyDescent="0.2">
      <c r="D289" s="2" t="s">
        <v>1198</v>
      </c>
    </row>
    <row r="291" spans="2:4" x14ac:dyDescent="0.2">
      <c r="B291" s="2" t="s">
        <v>1199</v>
      </c>
    </row>
    <row r="292" spans="2:4" x14ac:dyDescent="0.2">
      <c r="C292" s="2" t="s">
        <v>1200</v>
      </c>
    </row>
    <row r="293" spans="2:4" x14ac:dyDescent="0.2">
      <c r="D293" s="2" t="s">
        <v>1201</v>
      </c>
    </row>
    <row r="294" spans="2:4" x14ac:dyDescent="0.2">
      <c r="D294" s="2" t="s">
        <v>1202</v>
      </c>
    </row>
    <row r="295" spans="2:4" x14ac:dyDescent="0.2">
      <c r="C295" s="2" t="s">
        <v>1203</v>
      </c>
    </row>
    <row r="296" spans="2:4" x14ac:dyDescent="0.2">
      <c r="C296" s="2" t="s">
        <v>1204</v>
      </c>
    </row>
    <row r="297" spans="2:4" x14ac:dyDescent="0.2">
      <c r="C297" s="2" t="s">
        <v>1205</v>
      </c>
    </row>
    <row r="298" spans="2:4" x14ac:dyDescent="0.2">
      <c r="C298" s="2" t="s">
        <v>1206</v>
      </c>
    </row>
    <row r="299" spans="2:4" x14ac:dyDescent="0.2">
      <c r="C299" s="2" t="s">
        <v>1207</v>
      </c>
    </row>
    <row r="300" spans="2:4" x14ac:dyDescent="0.2">
      <c r="C300" s="2" t="s">
        <v>1208</v>
      </c>
    </row>
    <row r="301" spans="2:4" x14ac:dyDescent="0.2">
      <c r="C301" s="2" t="s">
        <v>1209</v>
      </c>
    </row>
    <row r="302" spans="2:4" x14ac:dyDescent="0.2">
      <c r="C302" s="2" t="s">
        <v>1210</v>
      </c>
    </row>
  </sheetData>
  <mergeCells count="1">
    <mergeCell ref="M3:P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33D54D48312343B250141AD60E42EA" ma:contentTypeVersion="17" ma:contentTypeDescription="Create a new document." ma:contentTypeScope="" ma:versionID="b769701dedb2f5bdb81d68623027ed69">
  <xsd:schema xmlns:xsd="http://www.w3.org/2001/XMLSchema" xmlns:xs="http://www.w3.org/2001/XMLSchema" xmlns:p="http://schemas.microsoft.com/office/2006/metadata/properties" xmlns:ns2="6fda7565-9723-4d47-8f37-db120daa01b8" xmlns:ns3="bd2a10cf-e067-4f9c-87ec-f8ebada5459f" targetNamespace="http://schemas.microsoft.com/office/2006/metadata/properties" ma:root="true" ma:fieldsID="73b953b6664a55de7df93a3177f1c11f" ns2:_="" ns3:_="">
    <xsd:import namespace="6fda7565-9723-4d47-8f37-db120daa01b8"/>
    <xsd:import namespace="bd2a10cf-e067-4f9c-87ec-f8ebada5459f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3:_dlc_DocId" minOccurs="0"/>
                <xsd:element ref="ns3:_dlc_DocIdUrl" minOccurs="0"/>
                <xsd:element ref="ns3:_dlc_DocIdPersistId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a7565-9723-4d47-8f37-db120daa01b8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a10cf-e067-4f9c-87ec-f8ebada5459f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58c3712-8eb6-450c-9961-28f11b6733b8}" ma:internalName="TaxCatchAll" ma:showField="CatchAllData" ma:web="bd2a10cf-e067-4f9c-87ec-f8ebada545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_dlc_DocId" ma:index="23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4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5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d2a10cf-e067-4f9c-87ec-f8ebada5459f" xsi:nil="true"/>
    <lcf76f155ced4ddcb4097134ff3c332f xmlns="6fda7565-9723-4d47-8f37-db120daa01b8">
      <Terms xmlns="http://schemas.microsoft.com/office/infopath/2007/PartnerControls"/>
    </lcf76f155ced4ddcb4097134ff3c332f>
    <_dlc_DocId xmlns="bd2a10cf-e067-4f9c-87ec-f8ebada5459f">FT7ZSSYKJ64H-414968548-32816</_dlc_DocId>
    <_dlc_DocIdUrl xmlns="bd2a10cf-e067-4f9c-87ec-f8ebada5459f">
      <Url>https://springernature.sharepoint.com/sites/NatureJournalsProduction/_layouts/15/DocIdRedir.aspx?ID=FT7ZSSYKJ64H-414968548-32816</Url>
      <Description>FT7ZSSYKJ64H-414968548-32816</Description>
    </_dlc_DocIdUrl>
  </documentManagement>
</p:properties>
</file>

<file path=customXml/itemProps1.xml><?xml version="1.0" encoding="utf-8"?>
<ds:datastoreItem xmlns:ds="http://schemas.openxmlformats.org/officeDocument/2006/customXml" ds:itemID="{C4743FAD-54A2-4CF5-9541-9DCD283B6486}"/>
</file>

<file path=customXml/itemProps2.xml><?xml version="1.0" encoding="utf-8"?>
<ds:datastoreItem xmlns:ds="http://schemas.openxmlformats.org/officeDocument/2006/customXml" ds:itemID="{8B49FFFF-4B30-4F4A-A041-1E2978C71229}"/>
</file>

<file path=customXml/itemProps3.xml><?xml version="1.0" encoding="utf-8"?>
<ds:datastoreItem xmlns:ds="http://schemas.openxmlformats.org/officeDocument/2006/customXml" ds:itemID="{45C2D5E0-6F0C-4FFE-8B05-838B317AD4DA}"/>
</file>

<file path=customXml/itemProps4.xml><?xml version="1.0" encoding="utf-8"?>
<ds:datastoreItem xmlns:ds="http://schemas.openxmlformats.org/officeDocument/2006/customXml" ds:itemID="{4958F4D0-D93E-4925-89CC-5978888EF6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3</vt:lpstr>
      <vt:lpstr>Figure 5</vt:lpstr>
      <vt:lpstr>Extended Data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rish Mali</dc:creator>
  <cp:lastModifiedBy>Girish Mali</cp:lastModifiedBy>
  <dcterms:created xsi:type="dcterms:W3CDTF">2024-06-25T16:40:14Z</dcterms:created>
  <dcterms:modified xsi:type="dcterms:W3CDTF">2025-08-02T05:1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33D54D48312343B250141AD60E42EA</vt:lpwstr>
  </property>
  <property fmtid="{D5CDD505-2E9C-101B-9397-08002B2CF9AE}" pid="3" name="_dlc_DocIdItemGuid">
    <vt:lpwstr>4819063a-1ae8-4631-9a87-d7865ef40643</vt:lpwstr>
  </property>
</Properties>
</file>